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slu.se\Home$\velemir\My Documents\Velemir\Studenter\Ali El Hakeem\Rad\PlosOne\PLoS ONE final\"/>
    </mc:Choice>
  </mc:AlternateContent>
  <bookViews>
    <workbookView xWindow="0" yWindow="0" windowWidth="20160" windowHeight="9410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88" i="1" l="1"/>
</calcChain>
</file>

<file path=xl/sharedStrings.xml><?xml version="1.0" encoding="utf-8"?>
<sst xmlns="http://schemas.openxmlformats.org/spreadsheetml/2006/main" count="98" uniqueCount="37">
  <si>
    <t>TB</t>
  </si>
  <si>
    <t>T</t>
  </si>
  <si>
    <t>E</t>
  </si>
  <si>
    <t>C</t>
  </si>
  <si>
    <t>leaf area</t>
  </si>
  <si>
    <t>stem height</t>
  </si>
  <si>
    <t>root area</t>
  </si>
  <si>
    <t>SLA</t>
  </si>
  <si>
    <t>S/R</t>
  </si>
  <si>
    <t>LMF</t>
  </si>
  <si>
    <t>SMF</t>
  </si>
  <si>
    <t>RMF</t>
  </si>
  <si>
    <t>AvgDiam(mm)</t>
  </si>
  <si>
    <t>LenPerVol(cm/m3)</t>
  </si>
  <si>
    <t>RootVolume(cm3)</t>
  </si>
  <si>
    <t>total length</t>
  </si>
  <si>
    <t>0.000&lt;.L.&lt;=0.250</t>
  </si>
  <si>
    <t>0.250&lt;.L.&lt;=0.420</t>
  </si>
  <si>
    <t>0.420&lt;.L.&lt;=0.600</t>
  </si>
  <si>
    <t>0.600&lt;.L.&lt;=1.000</t>
  </si>
  <si>
    <t>1.000&lt;.L.&lt;=1.500</t>
  </si>
  <si>
    <t>1.500&lt;.L.&lt;=2.000</t>
  </si>
  <si>
    <t>.L.&gt;2.000</t>
  </si>
  <si>
    <t>Tank</t>
  </si>
  <si>
    <t>Chamber</t>
  </si>
  <si>
    <t>Block</t>
  </si>
  <si>
    <t>Treatment</t>
  </si>
  <si>
    <t>LeafWT</t>
  </si>
  <si>
    <t>StemWt</t>
  </si>
  <si>
    <t>RootWt</t>
  </si>
  <si>
    <t>Clas1</t>
  </si>
  <si>
    <t>Clas2</t>
  </si>
  <si>
    <t>Clas3</t>
  </si>
  <si>
    <t>Clas4</t>
  </si>
  <si>
    <t>Clas5</t>
  </si>
  <si>
    <t>Clas6</t>
  </si>
  <si>
    <t>Cla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/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8"/>
  <sheetViews>
    <sheetView tabSelected="1" workbookViewId="0">
      <pane xSplit="3" topLeftCell="S1" activePane="topRight" state="frozen"/>
      <selection pane="topRight" activeCell="V3" sqref="V3"/>
    </sheetView>
  </sheetViews>
  <sheetFormatPr defaultRowHeight="14.5" x14ac:dyDescent="0.35"/>
  <cols>
    <col min="9" max="9" width="8.90625" style="5"/>
    <col min="18" max="18" width="12.36328125" bestFit="1" customWidth="1"/>
    <col min="19" max="19" width="16.1796875" bestFit="1" customWidth="1"/>
    <col min="20" max="20" width="15.90625" bestFit="1" customWidth="1"/>
    <col min="21" max="21" width="10.36328125" bestFit="1" customWidth="1"/>
    <col min="22" max="27" width="15.1796875" bestFit="1" customWidth="1"/>
    <col min="28" max="28" width="8.54296875" bestFit="1" customWidth="1"/>
  </cols>
  <sheetData>
    <row r="1" spans="1:34" x14ac:dyDescent="0.35">
      <c r="A1" s="1" t="s">
        <v>26</v>
      </c>
      <c r="B1" s="1" t="s">
        <v>25</v>
      </c>
      <c r="C1" t="s">
        <v>24</v>
      </c>
      <c r="D1" s="1" t="s">
        <v>23</v>
      </c>
      <c r="F1" s="3" t="s">
        <v>27</v>
      </c>
      <c r="G1" s="3" t="s">
        <v>28</v>
      </c>
      <c r="H1" s="3" t="s">
        <v>29</v>
      </c>
      <c r="I1" s="3" t="s">
        <v>0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/>
      <c r="AD1" s="4"/>
      <c r="AE1" s="4"/>
      <c r="AF1" s="4"/>
      <c r="AG1" s="4"/>
      <c r="AH1" s="4"/>
    </row>
    <row r="2" spans="1:34" s="5" customFormat="1" x14ac:dyDescent="0.35">
      <c r="A2" s="1"/>
      <c r="B2" s="1"/>
      <c r="D2" s="1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4"/>
      <c r="S2" s="4"/>
      <c r="T2" s="4"/>
      <c r="U2" s="4"/>
      <c r="V2" s="4" t="s">
        <v>30</v>
      </c>
      <c r="W2" s="4" t="s">
        <v>31</v>
      </c>
      <c r="X2" s="4" t="s">
        <v>32</v>
      </c>
      <c r="Y2" s="4" t="s">
        <v>33</v>
      </c>
      <c r="Z2" s="4" t="s">
        <v>34</v>
      </c>
      <c r="AA2" s="4" t="s">
        <v>35</v>
      </c>
      <c r="AB2" s="4" t="s">
        <v>36</v>
      </c>
      <c r="AC2" s="4"/>
      <c r="AD2" s="4"/>
      <c r="AE2" s="4"/>
      <c r="AF2" s="4"/>
      <c r="AG2" s="4"/>
      <c r="AH2" s="4"/>
    </row>
    <row r="3" spans="1:34" x14ac:dyDescent="0.35">
      <c r="A3" s="1" t="s">
        <v>1</v>
      </c>
      <c r="B3" s="2">
        <v>1</v>
      </c>
      <c r="C3">
        <v>1</v>
      </c>
      <c r="D3" s="2">
        <v>1</v>
      </c>
      <c r="F3" s="6">
        <v>0.12119999999999997</v>
      </c>
      <c r="G3" s="6">
        <v>7.0900000000000019E-2</v>
      </c>
      <c r="H3" s="6">
        <v>5.4700000000000026E-2</v>
      </c>
      <c r="I3" s="7">
        <v>0.24680000000000002</v>
      </c>
      <c r="J3" s="6">
        <v>70.766999999999996</v>
      </c>
      <c r="K3" s="6">
        <v>13.344099999999999</v>
      </c>
      <c r="L3" s="6">
        <v>42.416699999999999</v>
      </c>
      <c r="M3" s="6">
        <v>583.88613861386148</v>
      </c>
      <c r="N3" s="6">
        <v>3.5118829981718447</v>
      </c>
      <c r="O3" s="6">
        <v>0.49108589951377618</v>
      </c>
      <c r="P3" s="6">
        <v>0.28727714748784444</v>
      </c>
      <c r="Q3" s="6">
        <v>0.22163695299837899</v>
      </c>
      <c r="R3" s="5">
        <v>0.37269999999999998</v>
      </c>
      <c r="S3" s="5">
        <v>1150.3552</v>
      </c>
      <c r="T3" s="5">
        <v>1.2549999999999999</v>
      </c>
      <c r="U3" s="5">
        <v>1149.827</v>
      </c>
      <c r="V3" s="5">
        <v>541.00340000000006</v>
      </c>
      <c r="W3" s="5">
        <v>384.9468</v>
      </c>
      <c r="X3" s="5">
        <v>83.806600000000003</v>
      </c>
      <c r="Y3" s="5">
        <v>75.485299999999995</v>
      </c>
      <c r="Z3" s="5">
        <v>50.8339</v>
      </c>
      <c r="AA3" s="5">
        <v>10.1732</v>
      </c>
      <c r="AB3" s="5">
        <v>3.5777999999999999</v>
      </c>
      <c r="AC3" s="5"/>
      <c r="AD3" s="5"/>
      <c r="AE3" s="5"/>
      <c r="AF3" s="5"/>
      <c r="AG3" s="5"/>
      <c r="AH3" s="5"/>
    </row>
    <row r="4" spans="1:34" x14ac:dyDescent="0.35">
      <c r="A4" s="1" t="s">
        <v>1</v>
      </c>
      <c r="B4" s="1">
        <v>1</v>
      </c>
      <c r="C4">
        <v>1</v>
      </c>
      <c r="D4" s="1">
        <v>1</v>
      </c>
      <c r="F4" s="6">
        <v>0.12270000000000003</v>
      </c>
      <c r="G4" s="6">
        <v>6.7099999999999993E-2</v>
      </c>
      <c r="H4" s="6">
        <v>5.1300000000000012E-2</v>
      </c>
      <c r="I4" s="7">
        <v>0.24110000000000004</v>
      </c>
      <c r="J4" s="6">
        <v>73.968699999999998</v>
      </c>
      <c r="K4" s="6">
        <v>14.4254</v>
      </c>
      <c r="L4" s="6">
        <v>42.273499999999999</v>
      </c>
      <c r="M4" s="6">
        <v>602.8418907905459</v>
      </c>
      <c r="N4" s="6">
        <v>3.6998050682261203</v>
      </c>
      <c r="O4" s="6">
        <v>0.50891746163417673</v>
      </c>
      <c r="P4" s="6">
        <v>0.27830775611779335</v>
      </c>
      <c r="Q4" s="6">
        <v>0.21277478224802987</v>
      </c>
      <c r="R4" s="5">
        <v>0.35249999999999998</v>
      </c>
      <c r="S4" s="5">
        <v>1226.5326</v>
      </c>
      <c r="T4" s="5">
        <v>1.1970000000000001</v>
      </c>
      <c r="U4" s="5">
        <v>1225.1132</v>
      </c>
      <c r="V4" s="5">
        <v>599.86599999999999</v>
      </c>
      <c r="W4" s="5">
        <v>392.02260000000001</v>
      </c>
      <c r="X4" s="5">
        <v>94.726900000000001</v>
      </c>
      <c r="Y4" s="5">
        <v>70.025899999999993</v>
      </c>
      <c r="Z4" s="5">
        <v>56.220100000000002</v>
      </c>
      <c r="AA4" s="5">
        <v>10.6768</v>
      </c>
      <c r="AB4" s="5">
        <v>1.5749</v>
      </c>
      <c r="AC4" s="5"/>
      <c r="AD4" s="5"/>
      <c r="AE4" s="5"/>
      <c r="AF4" s="5"/>
      <c r="AG4" s="5"/>
      <c r="AH4" s="5"/>
    </row>
    <row r="5" spans="1:34" x14ac:dyDescent="0.35">
      <c r="A5" s="1" t="s">
        <v>2</v>
      </c>
      <c r="B5" s="2">
        <v>1</v>
      </c>
      <c r="C5">
        <v>2</v>
      </c>
      <c r="D5" s="2">
        <v>1</v>
      </c>
      <c r="F5" s="6">
        <v>0.13929999999999998</v>
      </c>
      <c r="G5" s="6">
        <v>8.2699999999999996E-2</v>
      </c>
      <c r="H5" s="6">
        <v>5.3900000000000003E-2</v>
      </c>
      <c r="I5" s="7">
        <v>0.27589999999999998</v>
      </c>
      <c r="J5" s="6">
        <v>76.564899999999994</v>
      </c>
      <c r="K5" s="6">
        <v>12.7407</v>
      </c>
      <c r="L5" s="6">
        <v>41.666400000000003</v>
      </c>
      <c r="M5" s="6">
        <v>549.64034458004312</v>
      </c>
      <c r="N5" s="6">
        <v>4.1187384044526896</v>
      </c>
      <c r="O5" s="6">
        <v>0.5048930772018847</v>
      </c>
      <c r="P5" s="6">
        <v>0.29974628488582822</v>
      </c>
      <c r="Q5" s="6">
        <v>0.19536063791228708</v>
      </c>
      <c r="R5" s="5">
        <v>0.3795</v>
      </c>
      <c r="S5" s="5">
        <v>1088.0111999999999</v>
      </c>
      <c r="T5" s="5">
        <v>1.2310000000000001</v>
      </c>
      <c r="U5" s="5">
        <v>1086.1590000000001</v>
      </c>
      <c r="V5" s="5">
        <v>422.49810000000002</v>
      </c>
      <c r="W5" s="5">
        <v>401.71980000000002</v>
      </c>
      <c r="X5" s="5">
        <v>154.26560000000001</v>
      </c>
      <c r="Y5" s="5">
        <v>55.748899999999999</v>
      </c>
      <c r="Z5" s="5">
        <v>39.151000000000003</v>
      </c>
      <c r="AA5" s="5">
        <v>10.796900000000001</v>
      </c>
      <c r="AB5" s="5">
        <v>1.9786999999999999</v>
      </c>
      <c r="AC5" s="5"/>
      <c r="AD5" s="5"/>
      <c r="AE5" s="5"/>
      <c r="AF5" s="5"/>
      <c r="AG5" s="5"/>
      <c r="AH5" s="5"/>
    </row>
    <row r="6" spans="1:34" x14ac:dyDescent="0.35">
      <c r="A6" s="1" t="s">
        <v>2</v>
      </c>
      <c r="B6" s="1">
        <v>1</v>
      </c>
      <c r="C6">
        <v>2</v>
      </c>
      <c r="D6" s="1">
        <v>1</v>
      </c>
      <c r="F6" s="6">
        <v>0.10289999999999999</v>
      </c>
      <c r="G6" s="6">
        <v>7.9300000000000037E-2</v>
      </c>
      <c r="H6" s="6">
        <v>5.8999999999999997E-2</v>
      </c>
      <c r="I6" s="7">
        <v>0.24120000000000003</v>
      </c>
      <c r="J6" s="6">
        <v>58.861899999999999</v>
      </c>
      <c r="K6" s="6">
        <v>12.358499999999999</v>
      </c>
      <c r="L6" s="6">
        <v>44.736800000000002</v>
      </c>
      <c r="M6" s="6">
        <v>572.03012633624883</v>
      </c>
      <c r="N6" s="6">
        <v>3.0881355932203398</v>
      </c>
      <c r="O6" s="6">
        <v>0.42661691542288549</v>
      </c>
      <c r="P6" s="6">
        <v>0.32877280265339981</v>
      </c>
      <c r="Q6" s="6">
        <v>0.24461028192371473</v>
      </c>
      <c r="R6" s="5">
        <v>0.36430000000000001</v>
      </c>
      <c r="S6" s="5">
        <v>1275.8583000000001</v>
      </c>
      <c r="T6" s="5">
        <v>1.33</v>
      </c>
      <c r="U6" s="5">
        <v>1275.0621000000001</v>
      </c>
      <c r="V6" s="5">
        <v>541.2287</v>
      </c>
      <c r="W6" s="5">
        <v>511.24869999999999</v>
      </c>
      <c r="X6" s="5">
        <v>76.424000000000007</v>
      </c>
      <c r="Y6" s="5">
        <v>79.132400000000004</v>
      </c>
      <c r="Z6" s="5">
        <v>52.892099999999999</v>
      </c>
      <c r="AA6" s="5">
        <v>12.446199999999999</v>
      </c>
      <c r="AB6" s="5">
        <v>1.69</v>
      </c>
      <c r="AC6" s="5"/>
      <c r="AD6" s="5"/>
      <c r="AE6" s="5"/>
      <c r="AF6" s="5"/>
      <c r="AG6" s="5"/>
      <c r="AH6" s="5"/>
    </row>
    <row r="7" spans="1:34" x14ac:dyDescent="0.35">
      <c r="A7" s="1" t="s">
        <v>3</v>
      </c>
      <c r="B7" s="2">
        <v>1</v>
      </c>
      <c r="C7">
        <v>1</v>
      </c>
      <c r="D7" s="2">
        <v>3</v>
      </c>
      <c r="F7" s="6">
        <v>0.10250000000000004</v>
      </c>
      <c r="G7" s="6">
        <v>7.2399999999999964E-2</v>
      </c>
      <c r="H7" s="6">
        <v>5.7200000000000029E-2</v>
      </c>
      <c r="I7" s="7">
        <v>0.23210000000000003</v>
      </c>
      <c r="J7" s="6">
        <v>58.779899999999998</v>
      </c>
      <c r="K7" s="6">
        <v>10.708399999999999</v>
      </c>
      <c r="L7" s="6">
        <v>44.786900000000003</v>
      </c>
      <c r="M7" s="6">
        <v>573.46243902439005</v>
      </c>
      <c r="N7" s="6">
        <v>3.0576923076923062</v>
      </c>
      <c r="O7" s="6">
        <v>0.44161999138302466</v>
      </c>
      <c r="P7" s="6">
        <v>0.31193451098664349</v>
      </c>
      <c r="Q7" s="6">
        <v>0.24644549763033186</v>
      </c>
      <c r="R7" s="5">
        <v>0.38850000000000001</v>
      </c>
      <c r="S7" s="5">
        <v>1204.7424000000001</v>
      </c>
      <c r="T7" s="5">
        <v>1.4279999999999999</v>
      </c>
      <c r="U7" s="5">
        <v>1203.4449999999999</v>
      </c>
      <c r="V7" s="5">
        <v>507.04739999999998</v>
      </c>
      <c r="W7" s="5">
        <v>447.30860000000001</v>
      </c>
      <c r="X7" s="5">
        <v>107.459</v>
      </c>
      <c r="Y7" s="5">
        <v>44.175699999999999</v>
      </c>
      <c r="Z7" s="5">
        <v>81.749399999999994</v>
      </c>
      <c r="AA7" s="5">
        <v>13.419499999999999</v>
      </c>
      <c r="AB7" s="5">
        <v>2.2854000000000001</v>
      </c>
      <c r="AC7" s="5"/>
      <c r="AD7" s="5"/>
      <c r="AE7" s="5"/>
      <c r="AF7" s="5"/>
      <c r="AG7" s="5"/>
      <c r="AH7" s="5"/>
    </row>
    <row r="8" spans="1:34" x14ac:dyDescent="0.35">
      <c r="A8" s="1" t="s">
        <v>3</v>
      </c>
      <c r="B8" s="2">
        <v>1</v>
      </c>
      <c r="C8">
        <v>1</v>
      </c>
      <c r="D8" s="2">
        <v>3</v>
      </c>
      <c r="F8" s="6">
        <v>9.529999999999994E-2</v>
      </c>
      <c r="G8" s="6">
        <v>6.6600000000000048E-2</v>
      </c>
      <c r="H8" s="6">
        <v>5.2699999999999969E-2</v>
      </c>
      <c r="I8" s="7">
        <v>0.21459999999999996</v>
      </c>
      <c r="J8" s="6">
        <v>53.456200000000003</v>
      </c>
      <c r="K8" s="6">
        <v>10.292199999999999</v>
      </c>
      <c r="L8" s="6">
        <v>35.732199999999999</v>
      </c>
      <c r="M8" s="6">
        <v>560.92549842602341</v>
      </c>
      <c r="N8" s="6">
        <v>3.072106261859584</v>
      </c>
      <c r="O8" s="6">
        <v>0.44408201304753009</v>
      </c>
      <c r="P8" s="6">
        <v>0.31034482758620718</v>
      </c>
      <c r="Q8" s="6">
        <v>0.24557315936626273</v>
      </c>
      <c r="R8" s="5">
        <v>0.38690000000000002</v>
      </c>
      <c r="S8" s="5">
        <v>946.91200000000003</v>
      </c>
      <c r="T8" s="5">
        <v>1.113</v>
      </c>
      <c r="U8" s="5">
        <v>946.24500000000012</v>
      </c>
      <c r="V8" s="5">
        <v>374.83710000000002</v>
      </c>
      <c r="W8" s="5">
        <v>381.56470000000002</v>
      </c>
      <c r="X8" s="5">
        <v>76.139200000000002</v>
      </c>
      <c r="Y8" s="5">
        <v>54.604500000000002</v>
      </c>
      <c r="Z8" s="5">
        <v>48.010899999999999</v>
      </c>
      <c r="AA8" s="5">
        <v>9.0604999999999993</v>
      </c>
      <c r="AB8" s="5">
        <v>2.0280999999999998</v>
      </c>
      <c r="AC8" s="5"/>
      <c r="AD8" s="5"/>
      <c r="AE8" s="5"/>
      <c r="AF8" s="5"/>
      <c r="AG8" s="5"/>
      <c r="AH8" s="5"/>
    </row>
    <row r="9" spans="1:34" x14ac:dyDescent="0.35">
      <c r="A9" s="1" t="s">
        <v>3</v>
      </c>
      <c r="B9" s="2">
        <v>1</v>
      </c>
      <c r="C9">
        <v>2</v>
      </c>
      <c r="D9" s="2">
        <v>3</v>
      </c>
      <c r="F9" s="6">
        <v>9.0800000000000103E-2</v>
      </c>
      <c r="G9" s="6">
        <v>6.3299999999999967E-2</v>
      </c>
      <c r="H9" s="6">
        <v>4.7099999999999975E-2</v>
      </c>
      <c r="I9" s="7">
        <v>0.20120000000000005</v>
      </c>
      <c r="J9" s="6">
        <v>49.960299999999997</v>
      </c>
      <c r="K9" s="6">
        <v>9.9923999999999999</v>
      </c>
      <c r="L9" s="6">
        <v>32.229100000000003</v>
      </c>
      <c r="M9" s="6">
        <v>550.22356828193767</v>
      </c>
      <c r="N9" s="6">
        <v>3.2717622080679436</v>
      </c>
      <c r="O9" s="6">
        <v>0.45129224652087518</v>
      </c>
      <c r="P9" s="6">
        <v>0.31461232604373734</v>
      </c>
      <c r="Q9" s="6">
        <v>0.2340954274353875</v>
      </c>
      <c r="R9" s="5">
        <v>0.39700000000000002</v>
      </c>
      <c r="S9" s="5">
        <v>835.2097</v>
      </c>
      <c r="T9" s="5">
        <v>1.034</v>
      </c>
      <c r="U9" s="5">
        <v>833.44099999999992</v>
      </c>
      <c r="V9" s="5">
        <v>283.42160000000001</v>
      </c>
      <c r="W9" s="5">
        <v>320.80579999999998</v>
      </c>
      <c r="X9" s="5">
        <v>150.85419999999999</v>
      </c>
      <c r="Y9" s="5">
        <v>30.959099999999999</v>
      </c>
      <c r="Z9" s="5">
        <v>34.505600000000001</v>
      </c>
      <c r="AA9" s="5">
        <v>10.995699999999999</v>
      </c>
      <c r="AB9" s="5">
        <v>1.899</v>
      </c>
      <c r="AC9" s="5"/>
      <c r="AD9" s="5"/>
      <c r="AE9" s="5"/>
      <c r="AF9" s="5"/>
      <c r="AG9" s="5"/>
      <c r="AH9" s="5"/>
    </row>
    <row r="10" spans="1:34" x14ac:dyDescent="0.35">
      <c r="A10" s="1" t="s">
        <v>3</v>
      </c>
      <c r="B10" s="2">
        <v>1</v>
      </c>
      <c r="C10">
        <v>2</v>
      </c>
      <c r="D10" s="2">
        <v>3</v>
      </c>
      <c r="F10" s="6">
        <v>8.010000000000006E-2</v>
      </c>
      <c r="G10" s="6">
        <v>5.6499999999999995E-2</v>
      </c>
      <c r="H10" s="6">
        <v>4.6300000000000008E-2</v>
      </c>
      <c r="I10" s="7">
        <v>0.18290000000000006</v>
      </c>
      <c r="J10" s="6">
        <v>42.4529</v>
      </c>
      <c r="K10" s="6">
        <v>9.7068999999999992</v>
      </c>
      <c r="L10" s="6">
        <v>37.290399999999998</v>
      </c>
      <c r="M10" s="6">
        <v>529.99875156054895</v>
      </c>
      <c r="N10" s="6">
        <v>2.9503239740820741</v>
      </c>
      <c r="O10" s="6">
        <v>0.437944231820667</v>
      </c>
      <c r="P10" s="6">
        <v>0.30891197375615098</v>
      </c>
      <c r="Q10" s="6">
        <v>0.25314379442318202</v>
      </c>
      <c r="R10" s="5">
        <v>0.39800000000000002</v>
      </c>
      <c r="S10" s="5">
        <v>1022.4767000000001</v>
      </c>
      <c r="T10" s="5">
        <v>1.272</v>
      </c>
      <c r="U10" s="5">
        <v>1021.1333999999998</v>
      </c>
      <c r="V10" s="5">
        <v>332.61290000000002</v>
      </c>
      <c r="W10" s="5">
        <v>402.98759999999999</v>
      </c>
      <c r="X10" s="5">
        <v>175.88829999999999</v>
      </c>
      <c r="Y10" s="5">
        <v>52.039099999999998</v>
      </c>
      <c r="Z10" s="5">
        <v>48.945300000000003</v>
      </c>
      <c r="AA10" s="5">
        <v>6.9992999999999999</v>
      </c>
      <c r="AB10" s="5">
        <v>1.6609</v>
      </c>
      <c r="AC10" s="5"/>
      <c r="AD10" s="5"/>
      <c r="AE10" s="5"/>
      <c r="AF10" s="5"/>
      <c r="AG10" s="5"/>
      <c r="AH10" s="5"/>
    </row>
    <row r="11" spans="1:34" x14ac:dyDescent="0.35">
      <c r="A11" s="1" t="s">
        <v>1</v>
      </c>
      <c r="B11" s="2">
        <v>2</v>
      </c>
      <c r="C11">
        <v>1</v>
      </c>
      <c r="D11" s="2">
        <v>4</v>
      </c>
      <c r="F11" s="6">
        <v>8.649999999999991E-2</v>
      </c>
      <c r="G11" s="6">
        <v>5.7800000000000018E-2</v>
      </c>
      <c r="H11" s="6">
        <v>4.3899999999999995E-2</v>
      </c>
      <c r="I11" s="7">
        <v>0.18819999999999992</v>
      </c>
      <c r="J11" s="6">
        <v>45.840499999999999</v>
      </c>
      <c r="K11" s="6">
        <v>9.2803000000000004</v>
      </c>
      <c r="L11" s="6">
        <v>29.979800000000001</v>
      </c>
      <c r="M11" s="6">
        <v>529.9479768786133</v>
      </c>
      <c r="N11" s="6">
        <v>3.2870159453302947</v>
      </c>
      <c r="O11" s="6">
        <v>0.45961742826779994</v>
      </c>
      <c r="P11" s="6">
        <v>0.30712008501594074</v>
      </c>
      <c r="Q11" s="6">
        <v>0.23326248671625938</v>
      </c>
      <c r="R11" s="5">
        <v>0.39140000000000003</v>
      </c>
      <c r="S11" s="5">
        <v>778.01210000000003</v>
      </c>
      <c r="T11" s="5">
        <v>0.93600000000000005</v>
      </c>
      <c r="U11" s="5">
        <v>775.84760000000006</v>
      </c>
      <c r="V11" s="5">
        <v>364.3854</v>
      </c>
      <c r="W11" s="5">
        <v>261.40339999999998</v>
      </c>
      <c r="X11" s="5">
        <v>47.535299999999999</v>
      </c>
      <c r="Y11" s="5">
        <v>48.858600000000003</v>
      </c>
      <c r="Z11" s="5">
        <v>44.738100000000003</v>
      </c>
      <c r="AA11" s="5">
        <v>5.1414</v>
      </c>
      <c r="AB11" s="5">
        <v>3.7854000000000001</v>
      </c>
      <c r="AC11" s="5"/>
      <c r="AD11" s="5"/>
      <c r="AE11" s="5"/>
      <c r="AF11" s="5"/>
      <c r="AG11" s="5"/>
      <c r="AH11" s="5"/>
    </row>
    <row r="12" spans="1:34" x14ac:dyDescent="0.35">
      <c r="A12" s="1" t="s">
        <v>1</v>
      </c>
      <c r="B12" s="2">
        <v>2</v>
      </c>
      <c r="C12">
        <v>1</v>
      </c>
      <c r="D12" s="2">
        <v>4</v>
      </c>
      <c r="F12" s="6">
        <v>8.2200000000000051E-2</v>
      </c>
      <c r="G12" s="6">
        <v>5.9599999999999986E-2</v>
      </c>
      <c r="H12" s="6">
        <v>3.8500000000000034E-2</v>
      </c>
      <c r="I12" s="7">
        <v>0.18030000000000007</v>
      </c>
      <c r="J12" s="6">
        <v>40.7027</v>
      </c>
      <c r="K12" s="6">
        <v>9.6342999999999996</v>
      </c>
      <c r="L12" s="6">
        <v>28.3673</v>
      </c>
      <c r="M12" s="6">
        <v>495.16666666666634</v>
      </c>
      <c r="N12" s="6">
        <v>3.683116883116881</v>
      </c>
      <c r="O12" s="6">
        <v>0.45590682196339444</v>
      </c>
      <c r="P12" s="6">
        <v>0.3305601774819743</v>
      </c>
      <c r="Q12" s="6">
        <v>0.21353300055463129</v>
      </c>
      <c r="R12" s="5">
        <v>0.38279999999999997</v>
      </c>
      <c r="S12" s="5">
        <v>781.55240000000003</v>
      </c>
      <c r="T12" s="5">
        <v>0.9</v>
      </c>
      <c r="U12" s="5">
        <v>780.72569999999996</v>
      </c>
      <c r="V12" s="5">
        <v>323.58510000000001</v>
      </c>
      <c r="W12" s="5">
        <v>309.47320000000002</v>
      </c>
      <c r="X12" s="5">
        <v>72.145499999999998</v>
      </c>
      <c r="Y12" s="5">
        <v>29.0045</v>
      </c>
      <c r="Z12" s="5">
        <v>32.698799999999999</v>
      </c>
      <c r="AA12" s="5">
        <v>11.8756</v>
      </c>
      <c r="AB12" s="5">
        <v>1.9430000000000001</v>
      </c>
      <c r="AC12" s="5"/>
      <c r="AD12" s="5"/>
      <c r="AE12" s="5"/>
      <c r="AF12" s="5"/>
      <c r="AG12" s="5"/>
      <c r="AH12" s="5"/>
    </row>
    <row r="13" spans="1:34" x14ac:dyDescent="0.35">
      <c r="A13" s="1" t="s">
        <v>2</v>
      </c>
      <c r="B13" s="2">
        <v>2</v>
      </c>
      <c r="C13">
        <v>2</v>
      </c>
      <c r="D13" s="2">
        <v>4</v>
      </c>
      <c r="F13" s="6">
        <v>8.5799999999999987E-2</v>
      </c>
      <c r="G13" s="6">
        <v>6.2199999999999978E-2</v>
      </c>
      <c r="H13" s="6">
        <v>5.5800000000000016E-2</v>
      </c>
      <c r="I13" s="7">
        <v>0.20379999999999998</v>
      </c>
      <c r="J13" s="6">
        <v>52.215000000000003</v>
      </c>
      <c r="K13" s="6">
        <v>10.8088</v>
      </c>
      <c r="L13" s="6">
        <v>34.7119</v>
      </c>
      <c r="M13" s="6">
        <v>608.56643356643372</v>
      </c>
      <c r="N13" s="6">
        <v>2.652329749103941</v>
      </c>
      <c r="O13" s="6">
        <v>0.42100098135426889</v>
      </c>
      <c r="P13" s="6">
        <v>0.30520117762512261</v>
      </c>
      <c r="Q13" s="6">
        <v>0.27379784102060856</v>
      </c>
      <c r="R13" s="5">
        <v>0.38400000000000001</v>
      </c>
      <c r="S13" s="5">
        <v>947.00530000000003</v>
      </c>
      <c r="T13" s="5">
        <v>1.0960000000000001</v>
      </c>
      <c r="U13" s="5">
        <v>946.46139999999991</v>
      </c>
      <c r="V13" s="5">
        <v>317.9384</v>
      </c>
      <c r="W13" s="5">
        <v>423.44159999999999</v>
      </c>
      <c r="X13" s="5">
        <v>112.75409999999999</v>
      </c>
      <c r="Y13" s="5">
        <v>50.972799999999999</v>
      </c>
      <c r="Z13" s="5">
        <v>27.950800000000001</v>
      </c>
      <c r="AA13" s="5">
        <v>11.6662</v>
      </c>
      <c r="AB13" s="5">
        <v>1.7375</v>
      </c>
      <c r="AC13" s="5"/>
      <c r="AD13" s="5"/>
      <c r="AE13" s="5"/>
      <c r="AF13" s="5"/>
      <c r="AG13" s="5"/>
      <c r="AH13" s="5"/>
    </row>
    <row r="14" spans="1:34" x14ac:dyDescent="0.35">
      <c r="A14" s="1" t="s">
        <v>2</v>
      </c>
      <c r="B14" s="2">
        <v>2</v>
      </c>
      <c r="C14">
        <v>2</v>
      </c>
      <c r="D14" s="2">
        <v>4</v>
      </c>
      <c r="F14" s="6">
        <v>7.8299999999999925E-2</v>
      </c>
      <c r="G14" s="6">
        <v>5.3999999999999992E-2</v>
      </c>
      <c r="H14" s="6">
        <v>4.830000000000001E-2</v>
      </c>
      <c r="I14" s="7">
        <v>0.18059999999999993</v>
      </c>
      <c r="J14" s="6">
        <v>44.713999999999999</v>
      </c>
      <c r="K14" s="6">
        <v>8.9758999999999993</v>
      </c>
      <c r="L14" s="6">
        <v>27.848500000000001</v>
      </c>
      <c r="M14" s="6">
        <v>571.06002554278473</v>
      </c>
      <c r="N14" s="6">
        <v>2.7391304347826066</v>
      </c>
      <c r="O14" s="6">
        <v>0.4335548172757473</v>
      </c>
      <c r="P14" s="6">
        <v>0.29900332225913628</v>
      </c>
      <c r="Q14" s="6">
        <v>0.26744186046511642</v>
      </c>
      <c r="R14" s="5">
        <v>0.38190000000000002</v>
      </c>
      <c r="S14" s="5">
        <v>707.7473</v>
      </c>
      <c r="T14" s="5">
        <v>0.81100000000000005</v>
      </c>
      <c r="U14" s="5">
        <v>707.26419999999996</v>
      </c>
      <c r="V14" s="5">
        <v>355.44130000000001</v>
      </c>
      <c r="W14" s="5">
        <v>211.3365</v>
      </c>
      <c r="X14" s="5">
        <v>42.199399999999997</v>
      </c>
      <c r="Y14" s="5">
        <v>44.595999999999997</v>
      </c>
      <c r="Z14" s="5">
        <v>43.573</v>
      </c>
      <c r="AA14" s="5">
        <v>8.2614999999999998</v>
      </c>
      <c r="AB14" s="5">
        <v>1.8565</v>
      </c>
      <c r="AC14" s="5"/>
      <c r="AD14" s="5"/>
      <c r="AE14" s="5"/>
      <c r="AF14" s="5"/>
      <c r="AG14" s="5"/>
      <c r="AH14" s="5"/>
    </row>
    <row r="15" spans="1:34" x14ac:dyDescent="0.35">
      <c r="A15" s="1" t="s">
        <v>3</v>
      </c>
      <c r="B15" s="2">
        <v>2</v>
      </c>
      <c r="C15">
        <v>1</v>
      </c>
      <c r="D15" s="2">
        <v>6</v>
      </c>
      <c r="F15" s="6">
        <v>7.339999999999991E-2</v>
      </c>
      <c r="G15" s="6">
        <v>5.4900000000000004E-2</v>
      </c>
      <c r="H15" s="6">
        <v>4.4899999999999995E-2</v>
      </c>
      <c r="I15" s="7">
        <v>0.17319999999999991</v>
      </c>
      <c r="J15" s="6">
        <v>42.813699999999997</v>
      </c>
      <c r="K15" s="6">
        <v>10.361700000000001</v>
      </c>
      <c r="L15" s="6">
        <v>39.665900000000001</v>
      </c>
      <c r="M15" s="6">
        <v>583.29291553133578</v>
      </c>
      <c r="N15" s="6">
        <v>2.8574610244988849</v>
      </c>
      <c r="O15" s="6">
        <v>0.42378752886835996</v>
      </c>
      <c r="P15" s="6">
        <v>0.31697459584295629</v>
      </c>
      <c r="Q15" s="6">
        <v>0.25923787528868369</v>
      </c>
      <c r="R15" s="5">
        <v>0.3221</v>
      </c>
      <c r="S15" s="5">
        <v>1294.4549999999999</v>
      </c>
      <c r="T15" s="5">
        <v>1.054</v>
      </c>
      <c r="U15" s="5">
        <v>1291.7050999999999</v>
      </c>
      <c r="V15" s="5">
        <v>670.54539999999997</v>
      </c>
      <c r="W15" s="5">
        <v>458.76190000000003</v>
      </c>
      <c r="X15" s="5">
        <v>39.447000000000003</v>
      </c>
      <c r="Y15" s="5">
        <v>65.301699999999997</v>
      </c>
      <c r="Z15" s="5">
        <v>47.130800000000001</v>
      </c>
      <c r="AA15" s="5">
        <v>8.6659000000000006</v>
      </c>
      <c r="AB15" s="5">
        <v>1.8524</v>
      </c>
      <c r="AC15" s="5"/>
      <c r="AD15" s="5"/>
      <c r="AE15" s="5"/>
      <c r="AF15" s="5"/>
      <c r="AG15" s="5"/>
      <c r="AH15" s="5"/>
    </row>
    <row r="16" spans="1:34" x14ac:dyDescent="0.35">
      <c r="A16" s="1" t="s">
        <v>3</v>
      </c>
      <c r="B16" s="2">
        <v>2</v>
      </c>
      <c r="C16">
        <v>1</v>
      </c>
      <c r="D16" s="2">
        <v>6</v>
      </c>
      <c r="F16" s="6">
        <v>7.4099999999999944E-2</v>
      </c>
      <c r="G16" s="6">
        <v>5.4999999999999993E-2</v>
      </c>
      <c r="H16" s="6">
        <v>4.3800000000000006E-2</v>
      </c>
      <c r="I16" s="7">
        <v>0.17289999999999994</v>
      </c>
      <c r="J16" s="6">
        <v>41.901899999999998</v>
      </c>
      <c r="K16" s="6">
        <v>9.8823000000000008</v>
      </c>
      <c r="L16" s="6">
        <v>33.9741</v>
      </c>
      <c r="M16" s="6">
        <v>565.4777327935227</v>
      </c>
      <c r="N16" s="6">
        <v>2.9474885844748839</v>
      </c>
      <c r="O16" s="6">
        <v>0.42857142857142838</v>
      </c>
      <c r="P16" s="6">
        <v>0.31810294968189712</v>
      </c>
      <c r="Q16" s="6">
        <v>0.2533256217466745</v>
      </c>
      <c r="R16" s="5">
        <v>0.38150000000000001</v>
      </c>
      <c r="S16" s="5">
        <v>915.14149999999995</v>
      </c>
      <c r="T16" s="5">
        <v>1.046</v>
      </c>
      <c r="U16" s="5">
        <v>914.13239999999985</v>
      </c>
      <c r="V16" s="5">
        <v>387.17110000000002</v>
      </c>
      <c r="W16" s="5">
        <v>297.36689999999999</v>
      </c>
      <c r="X16" s="5">
        <v>123.1352</v>
      </c>
      <c r="Y16" s="5">
        <v>51.069000000000003</v>
      </c>
      <c r="Z16" s="5">
        <v>44.488399999999999</v>
      </c>
      <c r="AA16" s="5">
        <v>8.7028999999999996</v>
      </c>
      <c r="AB16" s="5">
        <v>2.1989000000000001</v>
      </c>
      <c r="AC16" s="5"/>
      <c r="AD16" s="5"/>
      <c r="AE16" s="5"/>
      <c r="AF16" s="5"/>
      <c r="AG16" s="5"/>
      <c r="AH16" s="5"/>
    </row>
    <row r="17" spans="1:34" x14ac:dyDescent="0.35">
      <c r="A17" s="1" t="s">
        <v>3</v>
      </c>
      <c r="B17" s="2">
        <v>2</v>
      </c>
      <c r="C17">
        <v>2</v>
      </c>
      <c r="D17" s="2">
        <v>6</v>
      </c>
      <c r="F17" s="6">
        <v>7.6999999999999957E-2</v>
      </c>
      <c r="G17" s="6">
        <v>5.259999999999998E-2</v>
      </c>
      <c r="H17" s="6">
        <v>3.9899999999999991E-2</v>
      </c>
      <c r="I17" s="7">
        <v>0.16949999999999993</v>
      </c>
      <c r="J17" s="6">
        <v>45.213700000000003</v>
      </c>
      <c r="K17" s="6">
        <v>10.4855</v>
      </c>
      <c r="L17" s="6">
        <v>36.466000000000001</v>
      </c>
      <c r="M17" s="6">
        <v>587.19090909090949</v>
      </c>
      <c r="N17" s="6">
        <v>3.2481203007518791</v>
      </c>
      <c r="O17" s="6">
        <v>0.45427728613569318</v>
      </c>
      <c r="P17" s="6">
        <v>0.31032448377581123</v>
      </c>
      <c r="Q17" s="6">
        <v>0.23539823008849561</v>
      </c>
      <c r="R17" s="5">
        <v>0.33429999999999999</v>
      </c>
      <c r="S17" s="5">
        <v>1137.2391</v>
      </c>
      <c r="T17" s="5">
        <v>0.998</v>
      </c>
      <c r="U17" s="5">
        <v>1135.8402999999998</v>
      </c>
      <c r="V17" s="5">
        <v>571.10519999999997</v>
      </c>
      <c r="W17" s="5">
        <v>406.21769999999998</v>
      </c>
      <c r="X17" s="5">
        <v>41.236600000000003</v>
      </c>
      <c r="Y17" s="5">
        <v>65.579800000000006</v>
      </c>
      <c r="Z17" s="5">
        <v>44.089700000000001</v>
      </c>
      <c r="AA17" s="5">
        <v>5.9855999999999998</v>
      </c>
      <c r="AB17" s="5">
        <v>1.6256999999999999</v>
      </c>
      <c r="AC17" s="5"/>
      <c r="AD17" s="5"/>
      <c r="AE17" s="5"/>
      <c r="AF17" s="5"/>
      <c r="AG17" s="5"/>
      <c r="AH17" s="5"/>
    </row>
    <row r="18" spans="1:34" x14ac:dyDescent="0.35">
      <c r="A18" s="1" t="s">
        <v>3</v>
      </c>
      <c r="B18" s="2">
        <v>2</v>
      </c>
      <c r="C18">
        <v>2</v>
      </c>
      <c r="D18" s="2">
        <v>6</v>
      </c>
      <c r="F18" s="6">
        <v>7.4200000000000044E-2</v>
      </c>
      <c r="G18" s="6">
        <v>5.3999999999999992E-2</v>
      </c>
      <c r="H18" s="6">
        <v>3.9800000000000002E-2</v>
      </c>
      <c r="I18" s="7">
        <v>0.16800000000000004</v>
      </c>
      <c r="J18" s="6">
        <v>42.938699999999997</v>
      </c>
      <c r="K18" s="6">
        <v>9.2371999999999996</v>
      </c>
      <c r="L18" s="6">
        <v>34.813200000000002</v>
      </c>
      <c r="M18" s="6">
        <v>578.68867924528263</v>
      </c>
      <c r="N18" s="6">
        <v>3.2211055276381919</v>
      </c>
      <c r="O18" s="6">
        <v>0.44166666666666682</v>
      </c>
      <c r="P18" s="6">
        <v>0.32142857142857129</v>
      </c>
      <c r="Q18" s="6">
        <v>0.23690476190476187</v>
      </c>
      <c r="R18" s="5">
        <v>0.36859999999999998</v>
      </c>
      <c r="S18" s="5">
        <v>1006.3672</v>
      </c>
      <c r="T18" s="5">
        <v>1.0740000000000001</v>
      </c>
      <c r="U18" s="5">
        <v>1005.0558</v>
      </c>
      <c r="V18" s="5">
        <v>390.00290000000001</v>
      </c>
      <c r="W18" s="5">
        <v>390.28480000000002</v>
      </c>
      <c r="X18" s="5">
        <v>150.34960000000001</v>
      </c>
      <c r="Y18" s="5">
        <v>29.5138</v>
      </c>
      <c r="Z18" s="5">
        <v>33.388300000000001</v>
      </c>
      <c r="AA18" s="5">
        <v>9.8950999999999993</v>
      </c>
      <c r="AB18" s="5">
        <v>1.6213</v>
      </c>
      <c r="AC18" s="5"/>
      <c r="AD18" s="5"/>
      <c r="AE18" s="5"/>
      <c r="AF18" s="5"/>
      <c r="AG18" s="5"/>
      <c r="AH18" s="5"/>
    </row>
    <row r="19" spans="1:34" x14ac:dyDescent="0.35">
      <c r="A19" s="1" t="s">
        <v>1</v>
      </c>
      <c r="B19" s="2">
        <v>3</v>
      </c>
      <c r="C19">
        <v>1</v>
      </c>
      <c r="D19" s="2">
        <v>7</v>
      </c>
      <c r="F19" s="6">
        <v>7.4899999999999967E-2</v>
      </c>
      <c r="G19" s="6">
        <v>4.6300000000000008E-2</v>
      </c>
      <c r="H19" s="6">
        <v>4.5700000000000018E-2</v>
      </c>
      <c r="I19" s="7">
        <v>0.16689999999999999</v>
      </c>
      <c r="J19" s="6">
        <v>39.532299999999999</v>
      </c>
      <c r="K19" s="6">
        <v>9.6539000000000001</v>
      </c>
      <c r="L19" s="6">
        <v>32.067599999999999</v>
      </c>
      <c r="M19" s="6">
        <v>527.80106809078791</v>
      </c>
      <c r="N19" s="6">
        <v>2.6520787746170664</v>
      </c>
      <c r="O19" s="6">
        <v>0.44877171959257023</v>
      </c>
      <c r="P19" s="6">
        <v>0.27741162372678257</v>
      </c>
      <c r="Q19" s="6">
        <v>0.2738166566806472</v>
      </c>
      <c r="R19" s="5">
        <v>0.35799999999999998</v>
      </c>
      <c r="S19" s="5">
        <v>911.25919999999996</v>
      </c>
      <c r="T19" s="5">
        <v>0.91700000000000004</v>
      </c>
      <c r="U19" s="5">
        <v>910.47080000000005</v>
      </c>
      <c r="V19" s="5">
        <v>464.92950000000002</v>
      </c>
      <c r="W19" s="5">
        <v>300.69990000000001</v>
      </c>
      <c r="X19" s="5">
        <v>28.114599999999999</v>
      </c>
      <c r="Y19" s="5">
        <v>58.6282</v>
      </c>
      <c r="Z19" s="5">
        <v>49.142099999999999</v>
      </c>
      <c r="AA19" s="5">
        <v>7.2912999999999997</v>
      </c>
      <c r="AB19" s="5">
        <v>1.6652</v>
      </c>
      <c r="AC19" s="5"/>
      <c r="AD19" s="5"/>
      <c r="AE19" s="5"/>
      <c r="AF19" s="5"/>
      <c r="AG19" s="5"/>
      <c r="AH19" s="5"/>
    </row>
    <row r="20" spans="1:34" x14ac:dyDescent="0.35">
      <c r="A20" s="1" t="s">
        <v>1</v>
      </c>
      <c r="B20" s="2">
        <v>3</v>
      </c>
      <c r="C20">
        <v>1</v>
      </c>
      <c r="D20" s="2">
        <v>7</v>
      </c>
      <c r="F20" s="6">
        <v>7.3899999999999966E-2</v>
      </c>
      <c r="G20" s="6">
        <v>5.2300000000000013E-2</v>
      </c>
      <c r="H20" s="6">
        <v>3.8000000000000034E-2</v>
      </c>
      <c r="I20" s="7">
        <v>0.16420000000000001</v>
      </c>
      <c r="J20" s="6">
        <v>43.567700000000002</v>
      </c>
      <c r="K20" s="6">
        <v>9.8179999999999996</v>
      </c>
      <c r="L20" s="6">
        <v>31.938099999999999</v>
      </c>
      <c r="M20" s="6">
        <v>589.54939106901247</v>
      </c>
      <c r="N20" s="6">
        <v>3.3210526315789437</v>
      </c>
      <c r="O20" s="6">
        <v>0.45006090133982923</v>
      </c>
      <c r="P20" s="6">
        <v>0.31851400730816082</v>
      </c>
      <c r="Q20" s="6">
        <v>0.23142509135200992</v>
      </c>
      <c r="R20" s="8">
        <v>0.3639</v>
      </c>
      <c r="S20" s="8">
        <v>878.46889999999996</v>
      </c>
      <c r="T20" s="8">
        <v>0.91400000000000003</v>
      </c>
      <c r="U20" s="5">
        <v>877.66489999999988</v>
      </c>
      <c r="V20" s="5">
        <v>366.64019999999999</v>
      </c>
      <c r="W20" s="5">
        <v>343.50599999999997</v>
      </c>
      <c r="X20" s="5">
        <v>95.565399999999997</v>
      </c>
      <c r="Y20" s="5">
        <v>20.485099999999999</v>
      </c>
      <c r="Z20" s="5">
        <v>40.508800000000001</v>
      </c>
      <c r="AA20" s="5">
        <v>8.5741999999999994</v>
      </c>
      <c r="AB20" s="5">
        <v>2.3852000000000002</v>
      </c>
      <c r="AC20" s="5"/>
      <c r="AD20" s="5"/>
      <c r="AE20" s="5"/>
      <c r="AF20" s="5"/>
      <c r="AG20" s="5"/>
      <c r="AH20" s="5"/>
    </row>
    <row r="21" spans="1:34" x14ac:dyDescent="0.35">
      <c r="A21" s="1" t="s">
        <v>2</v>
      </c>
      <c r="B21" s="2">
        <v>3</v>
      </c>
      <c r="C21">
        <v>2</v>
      </c>
      <c r="D21" s="2">
        <v>7</v>
      </c>
      <c r="F21" s="6">
        <v>7.5199999999999934E-2</v>
      </c>
      <c r="G21" s="6">
        <v>5.2200000000000024E-2</v>
      </c>
      <c r="H21" s="6">
        <v>3.5300000000000054E-2</v>
      </c>
      <c r="I21" s="7">
        <v>0.16270000000000001</v>
      </c>
      <c r="J21" s="6">
        <v>43.637</v>
      </c>
      <c r="K21" s="6">
        <v>11.3757</v>
      </c>
      <c r="L21" s="6">
        <v>25.9209</v>
      </c>
      <c r="M21" s="6">
        <v>580.27925531914946</v>
      </c>
      <c r="N21" s="6">
        <v>3.6090651558073588</v>
      </c>
      <c r="O21" s="6">
        <v>0.46220036877688953</v>
      </c>
      <c r="P21" s="6">
        <v>0.32083589428395831</v>
      </c>
      <c r="Q21" s="6">
        <v>0.21696373693915214</v>
      </c>
      <c r="R21" s="5">
        <v>0.35410000000000003</v>
      </c>
      <c r="S21" s="5">
        <v>771.91740000000004</v>
      </c>
      <c r="T21" s="5">
        <v>0.76</v>
      </c>
      <c r="U21" s="5">
        <v>771.44759999999997</v>
      </c>
      <c r="V21" s="5">
        <v>341.18610000000001</v>
      </c>
      <c r="W21" s="5">
        <v>288.50790000000001</v>
      </c>
      <c r="X21" s="5">
        <v>72.464600000000004</v>
      </c>
      <c r="Y21" s="5">
        <v>30.879200000000001</v>
      </c>
      <c r="Z21" s="5">
        <v>30.469899999999999</v>
      </c>
      <c r="AA21" s="5">
        <v>5.8754999999999997</v>
      </c>
      <c r="AB21" s="5">
        <v>2.0644</v>
      </c>
      <c r="AC21" s="5"/>
      <c r="AD21" s="5"/>
      <c r="AE21" s="5"/>
      <c r="AF21" s="5"/>
      <c r="AG21" s="5"/>
      <c r="AH21" s="5"/>
    </row>
    <row r="22" spans="1:34" x14ac:dyDescent="0.35">
      <c r="A22" s="1" t="s">
        <v>2</v>
      </c>
      <c r="B22" s="2">
        <v>3</v>
      </c>
      <c r="C22">
        <v>2</v>
      </c>
      <c r="D22" s="2">
        <v>7</v>
      </c>
      <c r="F22" s="6">
        <v>6.6699999999999982E-2</v>
      </c>
      <c r="G22" s="6">
        <v>5.2700000000000025E-2</v>
      </c>
      <c r="H22" s="6">
        <v>4.2500000000000038E-2</v>
      </c>
      <c r="I22" s="7">
        <v>0.16190000000000004</v>
      </c>
      <c r="J22" s="6">
        <v>38.3628</v>
      </c>
      <c r="K22" s="6">
        <v>9.0998000000000001</v>
      </c>
      <c r="L22" s="6">
        <v>24.441400000000002</v>
      </c>
      <c r="M22" s="6">
        <v>575.15442278860587</v>
      </c>
      <c r="N22" s="6">
        <v>2.8094117647058798</v>
      </c>
      <c r="O22" s="6">
        <v>0.41198270537368725</v>
      </c>
      <c r="P22" s="6">
        <v>0.32550957381099449</v>
      </c>
      <c r="Q22" s="6">
        <v>0.26250772081531826</v>
      </c>
      <c r="R22" s="5">
        <v>0.36870000000000003</v>
      </c>
      <c r="S22" s="5">
        <v>664.86300000000006</v>
      </c>
      <c r="T22" s="5">
        <v>0.71</v>
      </c>
      <c r="U22" s="5">
        <v>663.98209999999995</v>
      </c>
      <c r="V22" s="5">
        <v>307.97050000000002</v>
      </c>
      <c r="W22" s="5">
        <v>231.85480000000001</v>
      </c>
      <c r="X22" s="5">
        <v>37.476900000000001</v>
      </c>
      <c r="Y22" s="5">
        <v>44.5458</v>
      </c>
      <c r="Z22" s="5">
        <v>36.751199999999997</v>
      </c>
      <c r="AA22" s="5">
        <v>4.0027999999999997</v>
      </c>
      <c r="AB22" s="5">
        <v>1.3801000000000001</v>
      </c>
      <c r="AC22" s="5"/>
      <c r="AD22" s="5"/>
      <c r="AE22" s="5"/>
      <c r="AF22" s="5"/>
      <c r="AG22" s="5"/>
      <c r="AH22" s="5"/>
    </row>
    <row r="23" spans="1:34" x14ac:dyDescent="0.35">
      <c r="A23" s="1" t="s">
        <v>3</v>
      </c>
      <c r="B23" s="2">
        <v>3</v>
      </c>
      <c r="C23">
        <v>1</v>
      </c>
      <c r="D23" s="2">
        <v>9</v>
      </c>
      <c r="F23" s="6">
        <v>7.2999999999999954E-2</v>
      </c>
      <c r="G23" s="6">
        <v>5.1800000000000068E-2</v>
      </c>
      <c r="H23" s="6">
        <v>4.2800000000000005E-2</v>
      </c>
      <c r="I23" s="7">
        <v>0.16760000000000003</v>
      </c>
      <c r="J23" s="6">
        <v>40.746699999999997</v>
      </c>
      <c r="K23" s="6">
        <v>9.8474000000000004</v>
      </c>
      <c r="L23" s="6">
        <v>37.204000000000001</v>
      </c>
      <c r="M23" s="6">
        <v>558.17397260274004</v>
      </c>
      <c r="N23" s="6">
        <v>2.91588785046729</v>
      </c>
      <c r="O23" s="6">
        <v>0.43556085918854381</v>
      </c>
      <c r="P23" s="6">
        <v>0.30906921241050156</v>
      </c>
      <c r="Q23" s="6">
        <v>0.25536992840095463</v>
      </c>
      <c r="R23" s="5">
        <v>0.35389999999999999</v>
      </c>
      <c r="S23" s="5">
        <v>1123.4957999999999</v>
      </c>
      <c r="T23" s="5">
        <v>1.105</v>
      </c>
      <c r="U23" s="5">
        <v>1122.7950000000001</v>
      </c>
      <c r="V23" s="5">
        <v>489.59820000000002</v>
      </c>
      <c r="W23" s="5">
        <v>424.5093</v>
      </c>
      <c r="X23" s="5">
        <v>113.90989999999999</v>
      </c>
      <c r="Y23" s="5">
        <v>38.743499999999997</v>
      </c>
      <c r="Z23" s="5">
        <v>43.523699999999998</v>
      </c>
      <c r="AA23" s="5">
        <v>10.617000000000001</v>
      </c>
      <c r="AB23" s="5">
        <v>1.8934</v>
      </c>
      <c r="AC23" s="5"/>
      <c r="AD23" s="5"/>
      <c r="AE23" s="5"/>
      <c r="AF23" s="5"/>
      <c r="AG23" s="5"/>
      <c r="AH23" s="5"/>
    </row>
    <row r="24" spans="1:34" x14ac:dyDescent="0.35">
      <c r="A24" s="1" t="s">
        <v>3</v>
      </c>
      <c r="B24" s="2">
        <v>3</v>
      </c>
      <c r="C24">
        <v>1</v>
      </c>
      <c r="D24" s="2">
        <v>9</v>
      </c>
      <c r="F24" s="6">
        <v>7.1899999999999964E-2</v>
      </c>
      <c r="G24" s="6">
        <v>4.6199999999999963E-2</v>
      </c>
      <c r="H24" s="6">
        <v>4.8099999999999976E-2</v>
      </c>
      <c r="I24" s="7">
        <v>0.1661999999999999</v>
      </c>
      <c r="J24" s="6">
        <v>40.837499999999999</v>
      </c>
      <c r="K24" s="6">
        <v>8.1159999999999997</v>
      </c>
      <c r="L24" s="6">
        <v>25.824300000000001</v>
      </c>
      <c r="M24" s="6">
        <v>567.97635605006985</v>
      </c>
      <c r="N24" s="6">
        <v>2.4553014553014552</v>
      </c>
      <c r="O24" s="6">
        <v>0.43261131167268357</v>
      </c>
      <c r="P24" s="6">
        <v>0.27797833935018046</v>
      </c>
      <c r="Q24" s="6">
        <v>0.28941034897713602</v>
      </c>
      <c r="R24" s="5">
        <v>0.49759999999999999</v>
      </c>
      <c r="S24" s="5">
        <v>513.28869999999995</v>
      </c>
      <c r="T24" s="5">
        <v>0.998</v>
      </c>
      <c r="U24" s="5">
        <v>511.74060000000003</v>
      </c>
      <c r="V24" s="5">
        <v>136.19589999999999</v>
      </c>
      <c r="W24" s="5">
        <v>204.49950000000001</v>
      </c>
      <c r="X24" s="5">
        <v>58.7791</v>
      </c>
      <c r="Y24" s="5">
        <v>38.520400000000002</v>
      </c>
      <c r="Z24" s="5">
        <v>64.569999999999993</v>
      </c>
      <c r="AA24" s="5">
        <v>6.3475000000000001</v>
      </c>
      <c r="AB24" s="5">
        <v>2.8281999999999998</v>
      </c>
      <c r="AC24" s="5"/>
      <c r="AD24" s="5"/>
      <c r="AE24" s="5"/>
      <c r="AF24" s="5"/>
      <c r="AG24" s="5"/>
      <c r="AH24" s="5"/>
    </row>
    <row r="25" spans="1:34" x14ac:dyDescent="0.35">
      <c r="A25" s="1" t="s">
        <v>3</v>
      </c>
      <c r="B25" s="2">
        <v>3</v>
      </c>
      <c r="C25">
        <v>2</v>
      </c>
      <c r="D25" s="2">
        <v>9</v>
      </c>
      <c r="F25" s="6">
        <v>7.2199999999999931E-2</v>
      </c>
      <c r="G25" s="6">
        <v>5.3400000000000003E-2</v>
      </c>
      <c r="H25" s="6">
        <v>3.7600000000000022E-2</v>
      </c>
      <c r="I25" s="7">
        <v>0.16319999999999996</v>
      </c>
      <c r="J25" s="6">
        <v>42.772300000000001</v>
      </c>
      <c r="K25" s="6">
        <v>9.3443000000000005</v>
      </c>
      <c r="L25" s="6">
        <v>26.601299999999998</v>
      </c>
      <c r="M25" s="6">
        <v>592.41412742382329</v>
      </c>
      <c r="N25" s="6">
        <v>3.3404255319148897</v>
      </c>
      <c r="O25" s="6">
        <v>0.44240196078431343</v>
      </c>
      <c r="P25" s="6">
        <v>0.32720588235294129</v>
      </c>
      <c r="Q25" s="6">
        <v>0.23039215686274531</v>
      </c>
      <c r="R25" s="5">
        <v>0.38090000000000002</v>
      </c>
      <c r="S25" s="5">
        <v>717.03980000000001</v>
      </c>
      <c r="T25" s="5">
        <v>0.81699999999999995</v>
      </c>
      <c r="U25" s="5">
        <v>716.33909999999992</v>
      </c>
      <c r="V25" s="5">
        <v>282.79649999999998</v>
      </c>
      <c r="W25" s="5">
        <v>282.73660000000001</v>
      </c>
      <c r="X25" s="5">
        <v>80.621399999999994</v>
      </c>
      <c r="Y25" s="5">
        <v>24.651900000000001</v>
      </c>
      <c r="Z25" s="5">
        <v>34.591900000000003</v>
      </c>
      <c r="AA25" s="5">
        <v>8.8620000000000001</v>
      </c>
      <c r="AB25" s="5">
        <v>2.0788000000000002</v>
      </c>
      <c r="AC25" s="5"/>
      <c r="AD25" s="5"/>
      <c r="AE25" s="5"/>
      <c r="AF25" s="5"/>
      <c r="AG25" s="5"/>
      <c r="AH25" s="5"/>
    </row>
    <row r="26" spans="1:34" x14ac:dyDescent="0.35">
      <c r="A26" s="1" t="s">
        <v>3</v>
      </c>
      <c r="B26" s="2">
        <v>3</v>
      </c>
      <c r="C26">
        <v>2</v>
      </c>
      <c r="D26" s="2">
        <v>9</v>
      </c>
      <c r="F26" s="6">
        <v>6.7999999999999949E-2</v>
      </c>
      <c r="G26" s="6">
        <v>4.9200000000000021E-2</v>
      </c>
      <c r="H26" s="6">
        <v>3.4700000000000009E-2</v>
      </c>
      <c r="I26" s="7">
        <v>0.15189999999999998</v>
      </c>
      <c r="J26" s="6">
        <v>37.311199999999999</v>
      </c>
      <c r="K26" s="6">
        <v>10.615600000000001</v>
      </c>
      <c r="L26" s="6">
        <v>30.1905</v>
      </c>
      <c r="M26" s="6">
        <v>548.69411764705922</v>
      </c>
      <c r="N26" s="6">
        <v>3.3775216138328514</v>
      </c>
      <c r="O26" s="6">
        <v>0.44766293614219854</v>
      </c>
      <c r="P26" s="6">
        <v>0.32389730085582641</v>
      </c>
      <c r="Q26" s="6">
        <v>0.22843976300197508</v>
      </c>
      <c r="R26" s="5">
        <v>0.39900000000000002</v>
      </c>
      <c r="S26" s="5">
        <v>796.11540000000002</v>
      </c>
      <c r="T26" s="5">
        <v>0.995</v>
      </c>
      <c r="U26" s="5">
        <v>795.15139999999997</v>
      </c>
      <c r="V26" s="5">
        <v>229.30080000000001</v>
      </c>
      <c r="W26" s="5">
        <v>368.90179999999998</v>
      </c>
      <c r="X26" s="5">
        <v>131.03659999999999</v>
      </c>
      <c r="Y26" s="5">
        <v>21.863600000000002</v>
      </c>
      <c r="Z26" s="5">
        <v>32.522300000000001</v>
      </c>
      <c r="AA26" s="5">
        <v>9.9933999999999994</v>
      </c>
      <c r="AB26" s="5">
        <v>1.5328999999999999</v>
      </c>
      <c r="AC26" s="5"/>
      <c r="AD26" s="5"/>
      <c r="AE26" s="5"/>
      <c r="AF26" s="5"/>
      <c r="AG26" s="5"/>
      <c r="AH26" s="5"/>
    </row>
    <row r="27" spans="1:34" x14ac:dyDescent="0.35">
      <c r="A27" s="1" t="s">
        <v>1</v>
      </c>
      <c r="B27" s="2">
        <v>4</v>
      </c>
      <c r="C27">
        <v>1</v>
      </c>
      <c r="D27" s="2">
        <v>10</v>
      </c>
      <c r="F27" s="6">
        <v>6.5599999999999992E-2</v>
      </c>
      <c r="G27" s="6">
        <v>4.2700000000000016E-2</v>
      </c>
      <c r="H27" s="6">
        <v>3.5799999999999998E-2</v>
      </c>
      <c r="I27" s="7">
        <v>0.14410000000000001</v>
      </c>
      <c r="J27" s="6">
        <v>40.353999999999999</v>
      </c>
      <c r="K27" s="6">
        <v>9.5806000000000004</v>
      </c>
      <c r="L27" s="6">
        <v>24.721800000000002</v>
      </c>
      <c r="M27" s="6">
        <v>615.15243902439033</v>
      </c>
      <c r="N27" s="6">
        <v>3.0251396648044695</v>
      </c>
      <c r="O27" s="6">
        <v>0.45523941707147808</v>
      </c>
      <c r="P27" s="6">
        <v>0.29632199861207503</v>
      </c>
      <c r="Q27" s="6">
        <v>0.24843858431644689</v>
      </c>
      <c r="R27" s="8">
        <v>0.4244</v>
      </c>
      <c r="S27" s="8">
        <v>573.2432</v>
      </c>
      <c r="T27" s="8">
        <v>0.81100000000000005</v>
      </c>
      <c r="U27" s="5">
        <v>572.93689999999981</v>
      </c>
      <c r="V27" s="5">
        <v>182.0779</v>
      </c>
      <c r="W27" s="5">
        <v>233.5318</v>
      </c>
      <c r="X27" s="5">
        <v>62.1995</v>
      </c>
      <c r="Y27" s="5">
        <v>57.001600000000003</v>
      </c>
      <c r="Z27" s="5">
        <v>27.217600000000001</v>
      </c>
      <c r="AA27" s="5">
        <v>9.3802000000000003</v>
      </c>
      <c r="AB27" s="5">
        <v>1.5283</v>
      </c>
      <c r="AC27" s="5"/>
      <c r="AD27" s="5"/>
      <c r="AE27" s="5"/>
      <c r="AF27" s="5"/>
      <c r="AG27" s="5"/>
      <c r="AH27" s="5"/>
    </row>
    <row r="28" spans="1:34" x14ac:dyDescent="0.35">
      <c r="A28" s="1" t="s">
        <v>1</v>
      </c>
      <c r="B28" s="2">
        <v>4</v>
      </c>
      <c r="C28">
        <v>1</v>
      </c>
      <c r="D28" s="2">
        <v>10</v>
      </c>
      <c r="F28" s="6">
        <v>6.3199999999999923E-2</v>
      </c>
      <c r="G28" s="6">
        <v>4.1200000000000014E-2</v>
      </c>
      <c r="H28" s="6">
        <v>3.0999999999999972E-2</v>
      </c>
      <c r="I28" s="7">
        <v>0.13539999999999991</v>
      </c>
      <c r="J28" s="6">
        <v>37.9861</v>
      </c>
      <c r="K28" s="6">
        <v>10.826499999999999</v>
      </c>
      <c r="L28" s="6">
        <v>25.453800000000001</v>
      </c>
      <c r="M28" s="6">
        <v>601.04588607595008</v>
      </c>
      <c r="N28" s="6">
        <v>3.3677419354838718</v>
      </c>
      <c r="O28" s="6">
        <v>0.4667651403249628</v>
      </c>
      <c r="P28" s="6">
        <v>0.30428360413589395</v>
      </c>
      <c r="Q28" s="6">
        <v>0.22895125553914322</v>
      </c>
      <c r="R28" s="8">
        <v>0.33629999999999999</v>
      </c>
      <c r="S28" s="8">
        <v>811.84799999999996</v>
      </c>
      <c r="T28" s="8">
        <v>0.72099999999999997</v>
      </c>
      <c r="U28" s="5">
        <v>810.65509999999995</v>
      </c>
      <c r="V28" s="5">
        <v>376.27940000000001</v>
      </c>
      <c r="W28" s="5">
        <v>285.22000000000003</v>
      </c>
      <c r="X28" s="5">
        <v>84.081699999999998</v>
      </c>
      <c r="Y28" s="5">
        <v>32.187199999999997</v>
      </c>
      <c r="Z28" s="5">
        <v>26.196100000000001</v>
      </c>
      <c r="AA28" s="5">
        <v>4.6871</v>
      </c>
      <c r="AB28" s="5">
        <v>2.0036</v>
      </c>
      <c r="AC28" s="5"/>
      <c r="AD28" s="5"/>
      <c r="AE28" s="5"/>
      <c r="AF28" s="5"/>
      <c r="AG28" s="5"/>
      <c r="AH28" s="5"/>
    </row>
    <row r="29" spans="1:34" x14ac:dyDescent="0.35">
      <c r="A29" s="1" t="s">
        <v>2</v>
      </c>
      <c r="B29" s="2">
        <v>4</v>
      </c>
      <c r="C29">
        <v>2</v>
      </c>
      <c r="D29" s="2">
        <v>10</v>
      </c>
      <c r="F29" s="6">
        <v>5.9000000000000052E-2</v>
      </c>
      <c r="G29" s="6">
        <v>5.0300000000000011E-2</v>
      </c>
      <c r="H29" s="6">
        <v>3.78E-2</v>
      </c>
      <c r="I29" s="7">
        <v>0.14710000000000006</v>
      </c>
      <c r="J29" s="6">
        <v>49.131900000000002</v>
      </c>
      <c r="K29" s="6">
        <v>9.4811999999999994</v>
      </c>
      <c r="L29" s="6">
        <v>26.392600000000002</v>
      </c>
      <c r="M29" s="6">
        <v>832.74406779660944</v>
      </c>
      <c r="N29" s="6">
        <v>2.8915343915343934</v>
      </c>
      <c r="O29" s="6">
        <v>0.4010876954452755</v>
      </c>
      <c r="P29" s="6">
        <v>0.34194425560842956</v>
      </c>
      <c r="Q29" s="6">
        <v>0.25696804894629494</v>
      </c>
      <c r="R29" s="5">
        <v>0.41789999999999999</v>
      </c>
      <c r="S29" s="5">
        <v>630.39829999999995</v>
      </c>
      <c r="T29" s="5">
        <v>0.86499999999999999</v>
      </c>
      <c r="U29" s="5">
        <v>630.13970000000018</v>
      </c>
      <c r="V29" s="5">
        <v>199.14070000000001</v>
      </c>
      <c r="W29" s="5">
        <v>286.88580000000002</v>
      </c>
      <c r="X29" s="5">
        <v>58.779899999999998</v>
      </c>
      <c r="Y29" s="5">
        <v>33.590000000000003</v>
      </c>
      <c r="Z29" s="5">
        <v>40.892200000000003</v>
      </c>
      <c r="AA29" s="5">
        <v>8.5138999999999996</v>
      </c>
      <c r="AB29" s="5">
        <v>2.3372000000000002</v>
      </c>
      <c r="AC29" s="5"/>
      <c r="AD29" s="5"/>
      <c r="AE29" s="5"/>
      <c r="AF29" s="5"/>
      <c r="AG29" s="5"/>
      <c r="AH29" s="5"/>
    </row>
    <row r="30" spans="1:34" x14ac:dyDescent="0.35">
      <c r="A30" s="1" t="s">
        <v>2</v>
      </c>
      <c r="B30" s="2">
        <v>4</v>
      </c>
      <c r="C30">
        <v>2</v>
      </c>
      <c r="D30" s="2">
        <v>10</v>
      </c>
      <c r="F30" s="6">
        <v>6.1799999999999966E-2</v>
      </c>
      <c r="G30" s="6">
        <v>4.2300000000000004E-2</v>
      </c>
      <c r="H30" s="6">
        <v>4.1300000000000003E-2</v>
      </c>
      <c r="I30" s="7">
        <v>0.14539999999999997</v>
      </c>
      <c r="J30" s="6">
        <v>29.470600000000001</v>
      </c>
      <c r="K30" s="6">
        <v>7.7069999999999999</v>
      </c>
      <c r="L30" s="6">
        <v>30.546099999999999</v>
      </c>
      <c r="M30" s="6">
        <v>476.87055016181256</v>
      </c>
      <c r="N30" s="6">
        <v>2.5205811138014518</v>
      </c>
      <c r="O30" s="6">
        <v>0.42503438789546066</v>
      </c>
      <c r="P30" s="6">
        <v>0.29092159559834946</v>
      </c>
      <c r="Q30" s="6">
        <v>0.28404401650618988</v>
      </c>
      <c r="R30" s="5">
        <v>0.4254</v>
      </c>
      <c r="S30" s="5">
        <v>754.17870000000005</v>
      </c>
      <c r="T30" s="5">
        <v>1.0720000000000001</v>
      </c>
      <c r="U30" s="5">
        <v>753.68629999999996</v>
      </c>
      <c r="V30" s="5">
        <v>230.48169999999999</v>
      </c>
      <c r="W30" s="5">
        <v>313.16820000000001</v>
      </c>
      <c r="X30" s="5">
        <v>109.3309</v>
      </c>
      <c r="Y30" s="5">
        <v>57.347999999999999</v>
      </c>
      <c r="Z30" s="5">
        <v>33.366900000000001</v>
      </c>
      <c r="AA30" s="5">
        <v>7.9222000000000001</v>
      </c>
      <c r="AB30" s="5">
        <v>2.0684</v>
      </c>
      <c r="AC30" s="5"/>
      <c r="AD30" s="5"/>
      <c r="AE30" s="5"/>
      <c r="AF30" s="5"/>
      <c r="AG30" s="5"/>
      <c r="AH30" s="5"/>
    </row>
    <row r="31" spans="1:34" x14ac:dyDescent="0.35">
      <c r="A31" s="1" t="s">
        <v>3</v>
      </c>
      <c r="B31" s="2">
        <v>4</v>
      </c>
      <c r="C31">
        <v>1</v>
      </c>
      <c r="D31" s="2">
        <v>12</v>
      </c>
      <c r="F31" s="6">
        <v>6.4900000000000069E-2</v>
      </c>
      <c r="G31" s="6">
        <v>4.7000000000000042E-2</v>
      </c>
      <c r="H31" s="6">
        <v>3.8000000000000034E-2</v>
      </c>
      <c r="I31" s="7">
        <v>0.14990000000000014</v>
      </c>
      <c r="J31" s="6">
        <v>36.071300000000001</v>
      </c>
      <c r="K31" s="6">
        <v>8.6938999999999993</v>
      </c>
      <c r="L31" s="6">
        <v>26.456499999999998</v>
      </c>
      <c r="M31" s="6">
        <v>555.7981510015403</v>
      </c>
      <c r="N31" s="6">
        <v>2.9447368421052635</v>
      </c>
      <c r="O31" s="6">
        <v>0.43295530353569051</v>
      </c>
      <c r="P31" s="6">
        <v>0.31354236157438292</v>
      </c>
      <c r="Q31" s="6">
        <v>0.25350233488992657</v>
      </c>
      <c r="R31" s="5">
        <v>0.36859999999999998</v>
      </c>
      <c r="S31" s="5">
        <v>697.94770000000005</v>
      </c>
      <c r="T31" s="5">
        <v>0.745</v>
      </c>
      <c r="U31" s="5">
        <v>697.3796000000001</v>
      </c>
      <c r="V31" s="5">
        <v>332.67680000000001</v>
      </c>
      <c r="W31" s="5">
        <v>239.1651</v>
      </c>
      <c r="X31" s="5">
        <v>38.912500000000001</v>
      </c>
      <c r="Y31" s="5">
        <v>36.610399999999998</v>
      </c>
      <c r="Z31" s="5">
        <v>39.087400000000002</v>
      </c>
      <c r="AA31" s="5">
        <v>9.6355000000000004</v>
      </c>
      <c r="AB31" s="5">
        <v>1.2919</v>
      </c>
      <c r="AC31" s="5"/>
      <c r="AD31" s="5"/>
      <c r="AE31" s="5"/>
      <c r="AF31" s="5"/>
      <c r="AG31" s="5"/>
      <c r="AH31" s="5"/>
    </row>
    <row r="32" spans="1:34" x14ac:dyDescent="0.35">
      <c r="A32" s="1" t="s">
        <v>3</v>
      </c>
      <c r="B32" s="2">
        <v>4</v>
      </c>
      <c r="C32">
        <v>1</v>
      </c>
      <c r="D32" s="2">
        <v>12</v>
      </c>
      <c r="F32" s="6">
        <v>6.1300000000000021E-2</v>
      </c>
      <c r="G32" s="6">
        <v>4.2099999999999971E-2</v>
      </c>
      <c r="H32" s="6">
        <v>3.8300000000000001E-2</v>
      </c>
      <c r="I32" s="7">
        <v>0.14169999999999999</v>
      </c>
      <c r="J32" s="6">
        <v>32.518099999999997</v>
      </c>
      <c r="K32" s="6">
        <v>8.2396999999999991</v>
      </c>
      <c r="L32" s="6">
        <v>29.505299999999998</v>
      </c>
      <c r="M32" s="6">
        <v>530.47471451875992</v>
      </c>
      <c r="N32" s="6">
        <v>2.6997389033942558</v>
      </c>
      <c r="O32" s="6">
        <v>0.43260409315455206</v>
      </c>
      <c r="P32" s="6">
        <v>0.29710656316160883</v>
      </c>
      <c r="Q32" s="6">
        <v>0.27028934368383911</v>
      </c>
      <c r="R32" s="5">
        <v>0.36399999999999999</v>
      </c>
      <c r="S32" s="5">
        <v>868.44269999999995</v>
      </c>
      <c r="T32" s="5">
        <v>0.90400000000000003</v>
      </c>
      <c r="U32" s="5">
        <v>867.71390000000008</v>
      </c>
      <c r="V32" s="5">
        <v>323.39640000000003</v>
      </c>
      <c r="W32" s="5">
        <v>352.39839999999998</v>
      </c>
      <c r="X32" s="5">
        <v>120.74890000000001</v>
      </c>
      <c r="Y32" s="5">
        <v>33.4343</v>
      </c>
      <c r="Z32" s="5">
        <v>32.427300000000002</v>
      </c>
      <c r="AA32" s="5">
        <v>4.1548999999999996</v>
      </c>
      <c r="AB32" s="5">
        <v>1.1536999999999999</v>
      </c>
      <c r="AC32" s="5"/>
      <c r="AD32" s="5"/>
      <c r="AE32" s="5"/>
      <c r="AF32" s="5"/>
      <c r="AG32" s="5"/>
      <c r="AH32" s="5"/>
    </row>
    <row r="33" spans="1:34" x14ac:dyDescent="0.35">
      <c r="A33" s="1" t="s">
        <v>3</v>
      </c>
      <c r="B33" s="2">
        <v>4</v>
      </c>
      <c r="C33">
        <v>2</v>
      </c>
      <c r="D33" s="2">
        <v>12</v>
      </c>
      <c r="F33" s="6">
        <v>6.1300000000000021E-2</v>
      </c>
      <c r="G33" s="6">
        <v>4.049999999999998E-2</v>
      </c>
      <c r="H33" s="6">
        <v>3.7699999999999956E-2</v>
      </c>
      <c r="I33" s="7">
        <v>0.13949999999999996</v>
      </c>
      <c r="J33" s="6">
        <v>37.605899999999998</v>
      </c>
      <c r="K33" s="6">
        <v>8.4730000000000008</v>
      </c>
      <c r="L33" s="6">
        <v>23.273</v>
      </c>
      <c r="M33" s="6">
        <v>613.47308319738966</v>
      </c>
      <c r="N33" s="6">
        <v>2.7002652519893933</v>
      </c>
      <c r="O33" s="6">
        <v>0.43942652329749132</v>
      </c>
      <c r="P33" s="6">
        <v>0.29032258064516125</v>
      </c>
      <c r="Q33" s="6">
        <v>0.27025089605734742</v>
      </c>
      <c r="R33" s="5">
        <v>0.45029999999999998</v>
      </c>
      <c r="S33" s="5">
        <v>504.02019999999999</v>
      </c>
      <c r="T33" s="5">
        <v>0.80300000000000005</v>
      </c>
      <c r="U33" s="5">
        <v>503.43220000000002</v>
      </c>
      <c r="V33" s="5">
        <v>172.99770000000001</v>
      </c>
      <c r="W33" s="5">
        <v>163.1388</v>
      </c>
      <c r="X33" s="5">
        <v>71.701700000000002</v>
      </c>
      <c r="Y33" s="5">
        <v>49.803100000000001</v>
      </c>
      <c r="Z33" s="5">
        <v>37.939599999999999</v>
      </c>
      <c r="AA33" s="5">
        <v>4.9118000000000004</v>
      </c>
      <c r="AB33" s="5">
        <v>2.9394999999999998</v>
      </c>
      <c r="AC33" s="5"/>
      <c r="AD33" s="5"/>
      <c r="AE33" s="5"/>
      <c r="AF33" s="5"/>
      <c r="AG33" s="5"/>
      <c r="AH33" s="5"/>
    </row>
    <row r="34" spans="1:34" x14ac:dyDescent="0.35">
      <c r="A34" s="1" t="s">
        <v>3</v>
      </c>
      <c r="B34" s="2">
        <v>4</v>
      </c>
      <c r="C34">
        <v>2</v>
      </c>
      <c r="D34" s="2">
        <v>12</v>
      </c>
      <c r="F34" s="6">
        <v>5.909999999999993E-2</v>
      </c>
      <c r="G34" s="6">
        <v>4.159999999999997E-2</v>
      </c>
      <c r="H34" s="6">
        <v>3.6299999999999999E-2</v>
      </c>
      <c r="I34" s="7">
        <v>0.1369999999999999</v>
      </c>
      <c r="J34" s="6">
        <v>32.065300000000001</v>
      </c>
      <c r="K34" s="6">
        <v>8.0375999999999994</v>
      </c>
      <c r="L34" s="6">
        <v>28.334199999999999</v>
      </c>
      <c r="M34" s="6">
        <v>542.5600676818957</v>
      </c>
      <c r="N34" s="6">
        <v>2.7741046831955898</v>
      </c>
      <c r="O34" s="6">
        <v>0.43138686131386844</v>
      </c>
      <c r="P34" s="6">
        <v>0.30364963503649633</v>
      </c>
      <c r="Q34" s="6">
        <v>0.26496350364963522</v>
      </c>
      <c r="R34" s="5">
        <v>0.39369999999999999</v>
      </c>
      <c r="S34" s="5">
        <v>758.12369999999999</v>
      </c>
      <c r="T34" s="5">
        <v>0.92300000000000004</v>
      </c>
      <c r="U34" s="5">
        <v>757.65149999999994</v>
      </c>
      <c r="V34" s="5">
        <v>266.65780000000001</v>
      </c>
      <c r="W34" s="5">
        <v>298.12689999999998</v>
      </c>
      <c r="X34" s="5">
        <v>114.5506</v>
      </c>
      <c r="Y34" s="5">
        <v>44.740099999999998</v>
      </c>
      <c r="Z34" s="5">
        <v>22.958600000000001</v>
      </c>
      <c r="AA34" s="5">
        <v>7.3380000000000001</v>
      </c>
      <c r="AB34" s="5">
        <v>3.2795000000000001</v>
      </c>
      <c r="AC34" s="5"/>
      <c r="AD34" s="5"/>
      <c r="AE34" s="5"/>
      <c r="AF34" s="5"/>
      <c r="AG34" s="5"/>
      <c r="AH34" s="5"/>
    </row>
    <row r="35" spans="1:34" x14ac:dyDescent="0.35">
      <c r="A35" s="1" t="s">
        <v>1</v>
      </c>
      <c r="B35" s="2">
        <v>5</v>
      </c>
      <c r="C35">
        <v>1</v>
      </c>
      <c r="D35" s="2">
        <v>13</v>
      </c>
      <c r="F35" s="6">
        <v>4.7800000000000065E-2</v>
      </c>
      <c r="G35" s="6">
        <v>3.1400000000000039E-2</v>
      </c>
      <c r="H35" s="6">
        <v>3.73E-2</v>
      </c>
      <c r="I35" s="7">
        <v>0.1165000000000001</v>
      </c>
      <c r="J35" s="6">
        <v>23.737100000000002</v>
      </c>
      <c r="K35" s="6">
        <v>8.0447000000000006</v>
      </c>
      <c r="L35" s="6">
        <v>16.8523</v>
      </c>
      <c r="M35" s="6">
        <v>496.59205020920439</v>
      </c>
      <c r="N35" s="6">
        <v>2.1233243967828446</v>
      </c>
      <c r="O35" s="6">
        <v>0.41030042918454956</v>
      </c>
      <c r="P35" s="6">
        <v>0.26952789699570823</v>
      </c>
      <c r="Q35" s="6">
        <v>0.32017167381974221</v>
      </c>
      <c r="R35" s="8">
        <v>0.46700000000000003</v>
      </c>
      <c r="S35" s="8">
        <v>354.93169999999998</v>
      </c>
      <c r="T35" s="8">
        <v>0.60799999999999998</v>
      </c>
      <c r="U35" s="5">
        <v>354.84969999999998</v>
      </c>
      <c r="V35" s="5">
        <v>108.8746</v>
      </c>
      <c r="W35" s="5">
        <v>138.58799999999999</v>
      </c>
      <c r="X35" s="5">
        <v>46.390599999999999</v>
      </c>
      <c r="Y35" s="5">
        <v>26.428599999999999</v>
      </c>
      <c r="Z35" s="5">
        <v>29.0626</v>
      </c>
      <c r="AA35" s="5">
        <v>3.4554</v>
      </c>
      <c r="AB35" s="5">
        <v>2.0499000000000001</v>
      </c>
      <c r="AC35" s="5"/>
      <c r="AD35" s="5"/>
      <c r="AE35" s="5"/>
      <c r="AF35" s="5"/>
      <c r="AG35" s="5"/>
      <c r="AH35" s="5"/>
    </row>
    <row r="36" spans="1:34" x14ac:dyDescent="0.35">
      <c r="A36" s="1" t="s">
        <v>1</v>
      </c>
      <c r="B36" s="2">
        <v>5</v>
      </c>
      <c r="C36">
        <v>1</v>
      </c>
      <c r="D36" s="2">
        <v>13</v>
      </c>
      <c r="F36" s="6">
        <v>4.8000000000000043E-2</v>
      </c>
      <c r="G36" s="6">
        <v>3.2200000000000006E-2</v>
      </c>
      <c r="H36" s="6">
        <v>2.9500000000000026E-2</v>
      </c>
      <c r="I36" s="7">
        <v>0.10970000000000008</v>
      </c>
      <c r="J36" s="6">
        <v>31.4666</v>
      </c>
      <c r="K36" s="6">
        <v>8.2401</v>
      </c>
      <c r="L36" s="6">
        <v>20.58</v>
      </c>
      <c r="M36" s="6">
        <v>655.55416666666611</v>
      </c>
      <c r="N36" s="6">
        <v>2.7186440677966095</v>
      </c>
      <c r="O36" s="6">
        <v>0.43755697356426626</v>
      </c>
      <c r="P36" s="6">
        <v>0.29352780309936177</v>
      </c>
      <c r="Q36" s="6">
        <v>0.26891522333637197</v>
      </c>
      <c r="R36" s="8">
        <v>0.39529999999999998</v>
      </c>
      <c r="S36" s="8">
        <v>526.6413</v>
      </c>
      <c r="T36" s="8">
        <v>0.64600000000000002</v>
      </c>
      <c r="U36" s="5">
        <v>526.11869999999999</v>
      </c>
      <c r="V36" s="5">
        <v>232.2706</v>
      </c>
      <c r="W36" s="5">
        <v>180.19540000000001</v>
      </c>
      <c r="X36" s="5">
        <v>16.529599999999999</v>
      </c>
      <c r="Y36" s="5">
        <v>61.641599999999997</v>
      </c>
      <c r="Z36" s="5">
        <v>32.228400000000001</v>
      </c>
      <c r="AA36" s="5">
        <v>2.0249000000000001</v>
      </c>
      <c r="AB36" s="5">
        <v>1.2282</v>
      </c>
      <c r="AC36" s="5"/>
      <c r="AD36" s="5"/>
      <c r="AE36" s="5"/>
      <c r="AF36" s="5"/>
      <c r="AG36" s="5"/>
      <c r="AH36" s="5"/>
    </row>
    <row r="37" spans="1:34" x14ac:dyDescent="0.35">
      <c r="A37" s="1" t="s">
        <v>2</v>
      </c>
      <c r="B37" s="2">
        <v>5</v>
      </c>
      <c r="C37">
        <v>2</v>
      </c>
      <c r="D37" s="2">
        <v>13</v>
      </c>
      <c r="F37" s="6">
        <v>5.6300000000000017E-2</v>
      </c>
      <c r="G37" s="6">
        <v>3.949999999999998E-2</v>
      </c>
      <c r="H37" s="6">
        <v>4.0200000000000014E-2</v>
      </c>
      <c r="I37" s="7">
        <v>0.13600000000000001</v>
      </c>
      <c r="J37" s="6">
        <v>26.9969</v>
      </c>
      <c r="K37" s="6">
        <v>6.8665000000000003</v>
      </c>
      <c r="L37" s="6">
        <v>14.691000000000001</v>
      </c>
      <c r="M37" s="6">
        <v>479.51865008880981</v>
      </c>
      <c r="N37" s="6">
        <v>2.3830845771144271</v>
      </c>
      <c r="O37" s="6">
        <v>0.4139705882352942</v>
      </c>
      <c r="P37" s="6">
        <v>0.29044117647058809</v>
      </c>
      <c r="Q37" s="6">
        <v>0.29558823529411771</v>
      </c>
      <c r="R37" s="5">
        <v>0.67779999999999996</v>
      </c>
      <c r="S37" s="5">
        <v>199.7843</v>
      </c>
      <c r="T37" s="5">
        <v>0.72099999999999997</v>
      </c>
      <c r="U37" s="5">
        <v>199.67220000000003</v>
      </c>
      <c r="V37" s="5">
        <v>45.139400000000002</v>
      </c>
      <c r="W37" s="5">
        <v>47.360900000000001</v>
      </c>
      <c r="X37" s="5">
        <v>33.3855</v>
      </c>
      <c r="Y37" s="5">
        <v>24.5565</v>
      </c>
      <c r="Z37" s="5">
        <v>35.830599999999997</v>
      </c>
      <c r="AA37" s="5">
        <v>11.603</v>
      </c>
      <c r="AB37" s="5">
        <v>1.7963</v>
      </c>
      <c r="AC37" s="5"/>
      <c r="AD37" s="5"/>
      <c r="AE37" s="5"/>
      <c r="AF37" s="5"/>
      <c r="AG37" s="5"/>
      <c r="AH37" s="5"/>
    </row>
    <row r="38" spans="1:34" x14ac:dyDescent="0.35">
      <c r="A38" s="1" t="s">
        <v>2</v>
      </c>
      <c r="B38" s="2">
        <v>5</v>
      </c>
      <c r="C38">
        <v>2</v>
      </c>
      <c r="D38" s="2">
        <v>13</v>
      </c>
      <c r="F38" s="6">
        <v>6.1300000000000021E-2</v>
      </c>
      <c r="G38" s="6">
        <v>3.6899999999999988E-2</v>
      </c>
      <c r="H38" s="6">
        <v>3.7000000000000033E-2</v>
      </c>
      <c r="I38" s="7">
        <v>0.13520000000000004</v>
      </c>
      <c r="J38" s="6">
        <v>33.661200000000001</v>
      </c>
      <c r="K38" s="6">
        <v>7.3667999999999996</v>
      </c>
      <c r="L38" s="6">
        <v>27.517299999999999</v>
      </c>
      <c r="M38" s="6">
        <v>549.12234910277311</v>
      </c>
      <c r="N38" s="6">
        <v>2.6540540540540518</v>
      </c>
      <c r="O38" s="6">
        <v>0.45340236686390534</v>
      </c>
      <c r="P38" s="6">
        <v>0.27292899408284005</v>
      </c>
      <c r="Q38" s="6">
        <v>0.27366863905325461</v>
      </c>
      <c r="R38" s="5">
        <v>0.3574</v>
      </c>
      <c r="S38" s="5">
        <v>738.10469999999998</v>
      </c>
      <c r="T38" s="5">
        <v>0.74</v>
      </c>
      <c r="U38" s="5">
        <v>737.50419999999997</v>
      </c>
      <c r="V38" s="5">
        <v>376.57330000000002</v>
      </c>
      <c r="W38" s="5">
        <v>225.40049999999999</v>
      </c>
      <c r="X38" s="5">
        <v>37.280299999999997</v>
      </c>
      <c r="Y38" s="5">
        <v>57.011699999999998</v>
      </c>
      <c r="Z38" s="5">
        <v>34.935400000000001</v>
      </c>
      <c r="AA38" s="5">
        <v>5.0537000000000001</v>
      </c>
      <c r="AB38" s="5">
        <v>1.2493000000000001</v>
      </c>
      <c r="AC38" s="5"/>
      <c r="AD38" s="5"/>
      <c r="AE38" s="5"/>
      <c r="AF38" s="5"/>
      <c r="AG38" s="5"/>
      <c r="AH38" s="5"/>
    </row>
    <row r="39" spans="1:34" x14ac:dyDescent="0.35">
      <c r="A39" s="1" t="s">
        <v>3</v>
      </c>
      <c r="B39" s="2">
        <v>5</v>
      </c>
      <c r="C39">
        <v>1</v>
      </c>
      <c r="D39" s="2">
        <v>15</v>
      </c>
      <c r="F39" s="6">
        <v>5.9100000000000041E-2</v>
      </c>
      <c r="G39" s="6">
        <v>4.1800000000000004E-2</v>
      </c>
      <c r="H39" s="6">
        <v>3.1100000000000017E-2</v>
      </c>
      <c r="I39" s="7">
        <v>0.13200000000000006</v>
      </c>
      <c r="J39" s="6">
        <v>33.126199999999997</v>
      </c>
      <c r="K39" s="6">
        <v>9.5361999999999991</v>
      </c>
      <c r="L39" s="6">
        <v>26.433299999999999</v>
      </c>
      <c r="M39" s="6">
        <v>560.51099830795215</v>
      </c>
      <c r="N39" s="6">
        <v>3.2443729903536975</v>
      </c>
      <c r="O39" s="6">
        <v>0.44772727272727281</v>
      </c>
      <c r="P39" s="6">
        <v>0.31666666666666654</v>
      </c>
      <c r="Q39" s="6">
        <v>0.23560606060606062</v>
      </c>
      <c r="R39" s="5">
        <v>0.3574</v>
      </c>
      <c r="S39" s="5">
        <v>773.58079999999995</v>
      </c>
      <c r="T39" s="5">
        <v>0.77600000000000002</v>
      </c>
      <c r="U39" s="5">
        <v>773.08909999999992</v>
      </c>
      <c r="V39" s="5">
        <v>337.7149</v>
      </c>
      <c r="W39" s="5">
        <v>288.77080000000001</v>
      </c>
      <c r="X39" s="5">
        <v>79.336100000000002</v>
      </c>
      <c r="Y39" s="5">
        <v>27.906400000000001</v>
      </c>
      <c r="Z39" s="5">
        <v>28.784800000000001</v>
      </c>
      <c r="AA39" s="5">
        <v>8.7866999999999997</v>
      </c>
      <c r="AB39" s="5">
        <v>1.7894000000000001</v>
      </c>
      <c r="AC39" s="5"/>
      <c r="AD39" s="5"/>
      <c r="AE39" s="5"/>
      <c r="AF39" s="5"/>
      <c r="AG39" s="5"/>
      <c r="AH39" s="5"/>
    </row>
    <row r="40" spans="1:34" x14ac:dyDescent="0.35">
      <c r="A40" s="1" t="s">
        <v>3</v>
      </c>
      <c r="B40" s="2">
        <v>5</v>
      </c>
      <c r="C40">
        <v>1</v>
      </c>
      <c r="D40" s="2">
        <v>15</v>
      </c>
      <c r="F40" s="6">
        <v>5.5000000000000049E-2</v>
      </c>
      <c r="G40" s="6">
        <v>3.7999999999999978E-2</v>
      </c>
      <c r="H40" s="6">
        <v>3.1100000000000017E-2</v>
      </c>
      <c r="I40" s="7">
        <v>0.12410000000000004</v>
      </c>
      <c r="J40" s="6">
        <v>32.899299999999997</v>
      </c>
      <c r="K40" s="6">
        <v>8.2598000000000003</v>
      </c>
      <c r="L40" s="6">
        <v>24.613700000000001</v>
      </c>
      <c r="M40" s="6">
        <v>598.1690909090903</v>
      </c>
      <c r="N40" s="6">
        <v>2.9903536977491956</v>
      </c>
      <c r="O40" s="6">
        <v>0.44319097502014526</v>
      </c>
      <c r="P40" s="6">
        <v>0.30620467365028176</v>
      </c>
      <c r="Q40" s="6">
        <v>0.25060435132957298</v>
      </c>
      <c r="R40" s="5">
        <v>0.33929999999999999</v>
      </c>
      <c r="S40" s="5">
        <v>793.64020000000005</v>
      </c>
      <c r="T40" s="5">
        <v>0.71799999999999997</v>
      </c>
      <c r="U40" s="5">
        <v>792.76150000000007</v>
      </c>
      <c r="V40" s="5">
        <v>360.846</v>
      </c>
      <c r="W40" s="5">
        <v>287.55180000000001</v>
      </c>
      <c r="X40" s="5">
        <v>91.838899999999995</v>
      </c>
      <c r="Y40" s="5">
        <v>22.7667</v>
      </c>
      <c r="Z40" s="5">
        <v>25.1189</v>
      </c>
      <c r="AA40" s="5">
        <v>3.4464000000000001</v>
      </c>
      <c r="AB40" s="5">
        <v>1.1928000000000001</v>
      </c>
      <c r="AC40" s="5"/>
      <c r="AD40" s="5"/>
      <c r="AE40" s="5"/>
      <c r="AF40" s="5"/>
      <c r="AG40" s="5"/>
      <c r="AH40" s="5"/>
    </row>
    <row r="41" spans="1:34" x14ac:dyDescent="0.35">
      <c r="A41" s="1" t="s">
        <v>3</v>
      </c>
      <c r="B41" s="2">
        <v>5</v>
      </c>
      <c r="C41">
        <v>2</v>
      </c>
      <c r="D41" s="2">
        <v>15</v>
      </c>
      <c r="F41" s="6">
        <v>4.4999999999999929E-2</v>
      </c>
      <c r="G41" s="6">
        <v>3.510000000000002E-2</v>
      </c>
      <c r="H41" s="6">
        <v>2.6399999999999979E-2</v>
      </c>
      <c r="I41" s="7">
        <v>0.10649999999999993</v>
      </c>
      <c r="J41" s="6">
        <v>25.992100000000001</v>
      </c>
      <c r="K41" s="6">
        <v>7.7454999999999998</v>
      </c>
      <c r="L41" s="6">
        <v>20.478400000000001</v>
      </c>
      <c r="M41" s="6">
        <v>577.60222222222319</v>
      </c>
      <c r="N41" s="6">
        <v>3.0340909090909096</v>
      </c>
      <c r="O41" s="6">
        <v>0.42253521126760524</v>
      </c>
      <c r="P41" s="6">
        <v>0.32957746478873279</v>
      </c>
      <c r="Q41" s="6">
        <v>0.24788732394366195</v>
      </c>
      <c r="R41" s="5">
        <v>0.40300000000000002</v>
      </c>
      <c r="S41" s="5">
        <v>513.07989999999995</v>
      </c>
      <c r="T41" s="5">
        <v>0.65400000000000003</v>
      </c>
      <c r="U41" s="5">
        <v>512.95120000000009</v>
      </c>
      <c r="V41" s="5">
        <v>133.8501</v>
      </c>
      <c r="W41" s="5">
        <v>266.41210000000001</v>
      </c>
      <c r="X41" s="5">
        <v>63.871899999999997</v>
      </c>
      <c r="Y41" s="5">
        <v>20.4725</v>
      </c>
      <c r="Z41" s="5">
        <v>19.270800000000001</v>
      </c>
      <c r="AA41" s="5">
        <v>7.5171000000000001</v>
      </c>
      <c r="AB41" s="5">
        <v>1.5567</v>
      </c>
      <c r="AC41" s="5"/>
      <c r="AD41" s="5"/>
      <c r="AE41" s="5"/>
      <c r="AF41" s="5"/>
      <c r="AG41" s="5"/>
      <c r="AH41" s="5"/>
    </row>
    <row r="42" spans="1:34" x14ac:dyDescent="0.35">
      <c r="A42" s="1" t="s">
        <v>3</v>
      </c>
      <c r="B42" s="2">
        <v>5</v>
      </c>
      <c r="C42">
        <v>2</v>
      </c>
      <c r="D42" s="2">
        <v>15</v>
      </c>
      <c r="F42" s="6">
        <v>4.8800000000000066E-2</v>
      </c>
      <c r="G42" s="6">
        <v>3.3399999999999985E-2</v>
      </c>
      <c r="H42" s="6">
        <v>2.3799999999999988E-2</v>
      </c>
      <c r="I42" s="7">
        <v>0.10600000000000004</v>
      </c>
      <c r="J42" s="6">
        <v>28.876300000000001</v>
      </c>
      <c r="K42" s="6">
        <v>7.6448999999999998</v>
      </c>
      <c r="L42" s="6">
        <v>20.2255</v>
      </c>
      <c r="M42" s="6">
        <v>591.72745901639269</v>
      </c>
      <c r="N42" s="6">
        <v>3.4537815126050457</v>
      </c>
      <c r="O42" s="6">
        <v>0.46037735849056649</v>
      </c>
      <c r="P42" s="6">
        <v>0.31509433962264127</v>
      </c>
      <c r="Q42" s="6">
        <v>0.22452830188679226</v>
      </c>
      <c r="R42" s="5">
        <v>0.35549999999999998</v>
      </c>
      <c r="S42" s="5">
        <v>588.5489</v>
      </c>
      <c r="T42" s="5">
        <v>0.58399999999999996</v>
      </c>
      <c r="U42" s="5">
        <v>588.01250000000005</v>
      </c>
      <c r="V42" s="5">
        <v>243.4693</v>
      </c>
      <c r="W42" s="5">
        <v>234.10570000000001</v>
      </c>
      <c r="X42" s="5">
        <v>49.458599999999997</v>
      </c>
      <c r="Y42" s="5">
        <v>41.431600000000003</v>
      </c>
      <c r="Z42" s="5">
        <v>15.3408</v>
      </c>
      <c r="AA42" s="5">
        <v>2.65</v>
      </c>
      <c r="AB42" s="5">
        <v>1.5565</v>
      </c>
      <c r="AC42" s="5"/>
      <c r="AD42" s="5"/>
      <c r="AE42" s="5"/>
      <c r="AF42" s="5"/>
      <c r="AG42" s="5"/>
      <c r="AH42" s="5"/>
    </row>
    <row r="43" spans="1:34" x14ac:dyDescent="0.35">
      <c r="A43" s="1" t="s">
        <v>1</v>
      </c>
      <c r="B43" s="2">
        <v>6</v>
      </c>
      <c r="C43">
        <v>1</v>
      </c>
      <c r="D43" s="2">
        <v>16</v>
      </c>
      <c r="F43" s="6">
        <v>5.0899999999999945E-2</v>
      </c>
      <c r="G43" s="6">
        <v>3.4899999999999987E-2</v>
      </c>
      <c r="H43" s="6">
        <v>5.319999999999997E-2</v>
      </c>
      <c r="I43" s="6">
        <v>0.1389999999999999</v>
      </c>
      <c r="J43" s="6">
        <v>34.653799999999997</v>
      </c>
      <c r="K43" s="6">
        <v>8.4328000000000003</v>
      </c>
      <c r="L43" s="6">
        <v>22.736899999999999</v>
      </c>
      <c r="M43" s="6">
        <v>680.82121807465683</v>
      </c>
      <c r="N43" s="6">
        <v>1.6127819548872178</v>
      </c>
      <c r="O43" s="6">
        <v>0.36618705035971211</v>
      </c>
      <c r="P43" s="6">
        <v>0.25107913669064758</v>
      </c>
      <c r="Q43" s="6">
        <v>0.38273381294964032</v>
      </c>
      <c r="R43" s="8">
        <v>0.50290000000000001</v>
      </c>
      <c r="S43" s="8">
        <v>398.67970000000003</v>
      </c>
      <c r="T43" s="8">
        <v>0.79200000000000004</v>
      </c>
      <c r="U43" s="5">
        <v>397.72450000000003</v>
      </c>
      <c r="V43" s="5">
        <v>135.8913</v>
      </c>
      <c r="W43" s="5">
        <v>80.218000000000004</v>
      </c>
      <c r="X43" s="5">
        <v>50.364899999999999</v>
      </c>
      <c r="Y43" s="5">
        <v>106.0917</v>
      </c>
      <c r="Z43" s="5">
        <v>19.261099999999999</v>
      </c>
      <c r="AA43" s="5">
        <v>3.9116</v>
      </c>
      <c r="AB43" s="5">
        <v>1.9859</v>
      </c>
      <c r="AC43" s="5"/>
      <c r="AD43" s="5"/>
      <c r="AE43" s="5"/>
      <c r="AF43" s="5"/>
      <c r="AG43" s="5"/>
      <c r="AH43" s="5"/>
    </row>
    <row r="44" spans="1:34" x14ac:dyDescent="0.35">
      <c r="A44" s="1" t="s">
        <v>1</v>
      </c>
      <c r="B44" s="2">
        <v>6</v>
      </c>
      <c r="C44">
        <v>1</v>
      </c>
      <c r="D44" s="2">
        <v>16</v>
      </c>
      <c r="F44" s="6">
        <v>8.5400000000000031E-2</v>
      </c>
      <c r="G44" s="6">
        <v>5.5499999999999994E-2</v>
      </c>
      <c r="H44" s="6">
        <v>7.569999999999999E-2</v>
      </c>
      <c r="I44" s="6">
        <v>0.21660000000000001</v>
      </c>
      <c r="J44" s="6">
        <v>53.662700000000001</v>
      </c>
      <c r="K44" s="6">
        <v>9.5843000000000007</v>
      </c>
      <c r="L44" s="6">
        <v>34.531599999999997</v>
      </c>
      <c r="M44" s="6">
        <v>628.36885245901613</v>
      </c>
      <c r="N44" s="6">
        <v>1.8612945838837522</v>
      </c>
      <c r="O44" s="6">
        <v>0.3942751615881811</v>
      </c>
      <c r="P44" s="6">
        <v>0.25623268698060936</v>
      </c>
      <c r="Q44" s="6">
        <v>0.34949215143120954</v>
      </c>
      <c r="R44" s="8">
        <v>0.40389999999999998</v>
      </c>
      <c r="S44" s="8">
        <v>764.23209999999995</v>
      </c>
      <c r="T44" s="8">
        <v>0.97899999999999998</v>
      </c>
      <c r="U44" s="5">
        <v>763.72429999999997</v>
      </c>
      <c r="V44" s="5">
        <v>319.6318</v>
      </c>
      <c r="W44" s="5">
        <v>261.00069999999999</v>
      </c>
      <c r="X44" s="5">
        <v>76.262600000000006</v>
      </c>
      <c r="Y44" s="5">
        <v>49.421700000000001</v>
      </c>
      <c r="Z44" s="5">
        <v>43.312600000000003</v>
      </c>
      <c r="AA44" s="5">
        <v>11.72</v>
      </c>
      <c r="AB44" s="5">
        <v>2.3748999999999998</v>
      </c>
      <c r="AC44" s="5"/>
      <c r="AD44" s="5"/>
      <c r="AE44" s="5"/>
      <c r="AF44" s="5"/>
      <c r="AG44" s="5"/>
      <c r="AH44" s="5"/>
    </row>
    <row r="45" spans="1:34" x14ac:dyDescent="0.35">
      <c r="A45" s="1" t="s">
        <v>2</v>
      </c>
      <c r="B45" s="2">
        <v>6</v>
      </c>
      <c r="C45">
        <v>2</v>
      </c>
      <c r="D45" s="2">
        <v>16</v>
      </c>
      <c r="F45" s="6">
        <v>7.4200000000000044E-2</v>
      </c>
      <c r="G45" s="6">
        <v>4.7300000000000009E-2</v>
      </c>
      <c r="H45" s="6">
        <v>6.5599999999999992E-2</v>
      </c>
      <c r="I45" s="6">
        <v>0.18710000000000004</v>
      </c>
      <c r="J45" s="6">
        <v>45.444200000000002</v>
      </c>
      <c r="K45" s="6">
        <v>9.3472000000000008</v>
      </c>
      <c r="L45" s="6">
        <v>24.434100000000001</v>
      </c>
      <c r="M45" s="6">
        <v>612.45552560646865</v>
      </c>
      <c r="N45" s="6">
        <v>1.8521341463414644</v>
      </c>
      <c r="O45" s="6">
        <v>0.39657936932121873</v>
      </c>
      <c r="P45" s="6">
        <v>0.25280598610368787</v>
      </c>
      <c r="Q45" s="6">
        <v>0.35061464457509339</v>
      </c>
      <c r="R45" s="5">
        <v>0.46210000000000001</v>
      </c>
      <c r="S45" s="5">
        <v>470.59309999999999</v>
      </c>
      <c r="T45" s="5">
        <v>0.78900000000000003</v>
      </c>
      <c r="U45" s="5">
        <v>470.51650000000006</v>
      </c>
      <c r="V45" s="5">
        <v>133.24780000000001</v>
      </c>
      <c r="W45" s="5">
        <v>187.3305</v>
      </c>
      <c r="X45" s="5">
        <v>69.376999999999995</v>
      </c>
      <c r="Y45" s="5">
        <v>31.517399999999999</v>
      </c>
      <c r="Z45" s="5">
        <v>40.812899999999999</v>
      </c>
      <c r="AA45" s="5">
        <v>6.3047000000000004</v>
      </c>
      <c r="AB45" s="5">
        <v>1.9261999999999999</v>
      </c>
      <c r="AC45" s="5"/>
      <c r="AD45" s="5"/>
      <c r="AE45" s="5"/>
      <c r="AF45" s="5"/>
      <c r="AG45" s="5"/>
      <c r="AH45" s="5"/>
    </row>
    <row r="46" spans="1:34" x14ac:dyDescent="0.35">
      <c r="A46" s="1" t="s">
        <v>2</v>
      </c>
      <c r="B46" s="2">
        <v>6</v>
      </c>
      <c r="C46">
        <v>2</v>
      </c>
      <c r="D46" s="2">
        <v>16</v>
      </c>
      <c r="F46" s="6">
        <v>7.4400000000000022E-2</v>
      </c>
      <c r="G46" s="6">
        <v>5.1999999999999991E-2</v>
      </c>
      <c r="H46" s="6">
        <v>7.5500000000000012E-2</v>
      </c>
      <c r="I46" s="6">
        <v>0.20190000000000002</v>
      </c>
      <c r="J46" s="6">
        <v>45.1004</v>
      </c>
      <c r="K46" s="6">
        <v>9.2795000000000005</v>
      </c>
      <c r="L46" s="6">
        <v>30.1066</v>
      </c>
      <c r="M46" s="6">
        <v>606.18817204301058</v>
      </c>
      <c r="N46" s="6">
        <v>1.6741721854304634</v>
      </c>
      <c r="O46" s="6">
        <v>0.36849925705794956</v>
      </c>
      <c r="P46" s="6">
        <v>0.25755324418028719</v>
      </c>
      <c r="Q46" s="6">
        <v>0.37394749876176325</v>
      </c>
      <c r="R46" s="5">
        <v>0.46870000000000001</v>
      </c>
      <c r="S46" s="5">
        <v>565.90779999999995</v>
      </c>
      <c r="T46" s="5">
        <v>0.97599999999999998</v>
      </c>
      <c r="U46" s="5">
        <v>565.13779999999997</v>
      </c>
      <c r="V46" s="5">
        <v>171.7688</v>
      </c>
      <c r="W46" s="5">
        <v>224.58260000000001</v>
      </c>
      <c r="X46" s="5">
        <v>50.789900000000003</v>
      </c>
      <c r="Y46" s="5">
        <v>65.205699999999993</v>
      </c>
      <c r="Z46" s="5">
        <v>42.587000000000003</v>
      </c>
      <c r="AA46" s="5">
        <v>8.2203999999999997</v>
      </c>
      <c r="AB46" s="5">
        <v>1.9834000000000001</v>
      </c>
      <c r="AC46" s="5"/>
      <c r="AD46" s="5"/>
      <c r="AE46" s="5"/>
      <c r="AF46" s="5"/>
      <c r="AG46" s="5"/>
      <c r="AH46" s="5"/>
    </row>
    <row r="47" spans="1:34" x14ac:dyDescent="0.35">
      <c r="A47" s="1" t="s">
        <v>3</v>
      </c>
      <c r="B47" s="2">
        <v>6</v>
      </c>
      <c r="C47">
        <v>1</v>
      </c>
      <c r="D47" s="2">
        <v>17</v>
      </c>
      <c r="F47" s="6">
        <v>5.8299999999999907E-2</v>
      </c>
      <c r="G47" s="6">
        <v>3.8200000000000012E-2</v>
      </c>
      <c r="H47" s="6">
        <v>5.369999999999997E-2</v>
      </c>
      <c r="I47" s="6">
        <v>0.15019999999999989</v>
      </c>
      <c r="J47" s="6">
        <v>39.782200000000003</v>
      </c>
      <c r="K47" s="6">
        <v>9.5843000000000007</v>
      </c>
      <c r="L47" s="6">
        <v>26.841100000000001</v>
      </c>
      <c r="M47" s="6">
        <v>682.37049742710235</v>
      </c>
      <c r="N47" s="6">
        <v>1.7970204841713218</v>
      </c>
      <c r="O47" s="6">
        <v>0.38814913448734989</v>
      </c>
      <c r="P47" s="6">
        <v>0.25432756324900158</v>
      </c>
      <c r="Q47" s="6">
        <v>0.35752330226364853</v>
      </c>
      <c r="R47" s="5">
        <v>0.42130000000000001</v>
      </c>
      <c r="S47" s="5">
        <v>821.15009999999995</v>
      </c>
      <c r="T47" s="5">
        <v>1.145</v>
      </c>
      <c r="U47" s="5">
        <v>820.86090000000002</v>
      </c>
      <c r="V47" s="5">
        <v>277.67099999999999</v>
      </c>
      <c r="W47" s="5">
        <v>325.94740000000002</v>
      </c>
      <c r="X47" s="5">
        <v>99.148799999999994</v>
      </c>
      <c r="Y47" s="5">
        <v>52.241</v>
      </c>
      <c r="Z47" s="5">
        <v>53.710700000000003</v>
      </c>
      <c r="AA47" s="5">
        <v>10.203200000000001</v>
      </c>
      <c r="AB47" s="5">
        <v>1.9388000000000001</v>
      </c>
      <c r="AC47" s="5"/>
      <c r="AD47" s="5"/>
      <c r="AE47" s="5"/>
      <c r="AF47" s="5"/>
      <c r="AG47" s="5"/>
      <c r="AH47" s="5"/>
    </row>
    <row r="48" spans="1:34" x14ac:dyDescent="0.35">
      <c r="A48" s="1" t="s">
        <v>3</v>
      </c>
      <c r="B48" s="2">
        <v>6</v>
      </c>
      <c r="C48">
        <v>1</v>
      </c>
      <c r="D48" s="2">
        <v>17</v>
      </c>
      <c r="F48" s="6">
        <v>8.5999999999999965E-2</v>
      </c>
      <c r="G48" s="6">
        <v>5.7800000000000018E-2</v>
      </c>
      <c r="H48" s="6">
        <v>9.1200000000000003E-2</v>
      </c>
      <c r="I48" s="6">
        <v>0.23499999999999999</v>
      </c>
      <c r="J48" s="6">
        <v>55.160499999999999</v>
      </c>
      <c r="K48" s="6">
        <v>10.498699999999999</v>
      </c>
      <c r="L48" s="6">
        <v>39.5655</v>
      </c>
      <c r="M48" s="6">
        <v>641.40116279069787</v>
      </c>
      <c r="N48" s="6">
        <v>1.576754385964912</v>
      </c>
      <c r="O48" s="6">
        <v>0.3659574468085105</v>
      </c>
      <c r="P48" s="6">
        <v>0.24595744680851073</v>
      </c>
      <c r="Q48" s="6">
        <v>0.38808510638297877</v>
      </c>
      <c r="R48" s="5">
        <v>0.42699999999999999</v>
      </c>
      <c r="S48" s="5">
        <v>784.11500000000001</v>
      </c>
      <c r="T48" s="5">
        <v>1.123</v>
      </c>
      <c r="U48" s="5">
        <v>783.75670000000002</v>
      </c>
      <c r="V48" s="5">
        <v>244.6429</v>
      </c>
      <c r="W48" s="5">
        <v>324.0949</v>
      </c>
      <c r="X48" s="5">
        <v>106.7439</v>
      </c>
      <c r="Y48" s="5">
        <v>53.527000000000001</v>
      </c>
      <c r="Z48" s="5">
        <v>40.819299999999998</v>
      </c>
      <c r="AA48" s="5">
        <v>9.0010999999999992</v>
      </c>
      <c r="AB48" s="5">
        <v>4.9276</v>
      </c>
      <c r="AC48" s="5"/>
      <c r="AD48" s="5"/>
      <c r="AE48" s="5"/>
      <c r="AF48" s="5"/>
      <c r="AG48" s="5"/>
      <c r="AH48" s="5"/>
    </row>
    <row r="49" spans="1:34" x14ac:dyDescent="0.35">
      <c r="A49" s="1" t="s">
        <v>3</v>
      </c>
      <c r="B49" s="2">
        <v>6</v>
      </c>
      <c r="C49">
        <v>2</v>
      </c>
      <c r="D49" s="2">
        <v>17</v>
      </c>
      <c r="F49" s="6">
        <v>8.6999999999999966E-2</v>
      </c>
      <c r="G49" s="6">
        <v>5.7700000000000029E-2</v>
      </c>
      <c r="H49" s="6">
        <v>8.4699999999999998E-2</v>
      </c>
      <c r="I49" s="6">
        <v>0.22939999999999999</v>
      </c>
      <c r="J49" s="6">
        <v>55.659300000000002</v>
      </c>
      <c r="K49" s="6">
        <v>10.498699999999999</v>
      </c>
      <c r="L49" s="6">
        <v>38.646999999999998</v>
      </c>
      <c r="M49" s="6">
        <v>639.76206896551753</v>
      </c>
      <c r="N49" s="6">
        <v>1.7083825265643446</v>
      </c>
      <c r="O49" s="6">
        <v>0.37925021795989522</v>
      </c>
      <c r="P49" s="6">
        <v>0.25152571926765488</v>
      </c>
      <c r="Q49" s="6">
        <v>0.36922406277244985</v>
      </c>
      <c r="R49" s="5">
        <v>0.37080000000000002</v>
      </c>
      <c r="S49" s="5">
        <v>640.48289999999997</v>
      </c>
      <c r="T49" s="5">
        <v>0.69199999999999995</v>
      </c>
      <c r="U49" s="5">
        <v>640.15969999999993</v>
      </c>
      <c r="V49" s="5">
        <v>240.69</v>
      </c>
      <c r="W49" s="5">
        <v>276.17919999999998</v>
      </c>
      <c r="X49" s="5">
        <v>52.373399999999997</v>
      </c>
      <c r="Y49" s="5">
        <v>39.704500000000003</v>
      </c>
      <c r="Z49" s="5">
        <v>27.293399999999998</v>
      </c>
      <c r="AA49" s="5">
        <v>2.4525000000000001</v>
      </c>
      <c r="AB49" s="5">
        <v>1.4666999999999999</v>
      </c>
      <c r="AC49" s="5"/>
      <c r="AD49" s="5"/>
      <c r="AE49" s="5"/>
      <c r="AF49" s="5"/>
      <c r="AG49" s="5"/>
      <c r="AH49" s="5"/>
    </row>
    <row r="50" spans="1:34" x14ac:dyDescent="0.35">
      <c r="A50" s="1" t="s">
        <v>3</v>
      </c>
      <c r="B50" s="2">
        <v>6</v>
      </c>
      <c r="C50">
        <v>2</v>
      </c>
      <c r="D50" s="2">
        <v>17</v>
      </c>
      <c r="F50" s="6">
        <v>8.7300000000000044E-2</v>
      </c>
      <c r="G50" s="6">
        <v>6.1899999999999955E-2</v>
      </c>
      <c r="H50" s="6">
        <v>7.7700000000000047E-2</v>
      </c>
      <c r="I50" s="6">
        <v>0.22690000000000005</v>
      </c>
      <c r="J50" s="6">
        <v>50.900700000000001</v>
      </c>
      <c r="K50" s="6">
        <v>10.4648</v>
      </c>
      <c r="L50" s="6">
        <v>37.549100000000003</v>
      </c>
      <c r="M50" s="6">
        <v>583.05498281786913</v>
      </c>
      <c r="N50" s="6">
        <v>1.920205920205919</v>
      </c>
      <c r="O50" s="6">
        <v>0.38475099162626719</v>
      </c>
      <c r="P50" s="6">
        <v>0.27280740414279392</v>
      </c>
      <c r="Q50" s="6">
        <v>0.34244160423093889</v>
      </c>
      <c r="R50" s="5">
        <v>0.42220000000000002</v>
      </c>
      <c r="S50" s="5">
        <v>822.78679999999997</v>
      </c>
      <c r="T50" s="5">
        <v>1.1519999999999999</v>
      </c>
      <c r="U50" s="5">
        <v>822.26470000000006</v>
      </c>
      <c r="V50" s="5">
        <v>305.88479999999998</v>
      </c>
      <c r="W50" s="5">
        <v>280.41410000000002</v>
      </c>
      <c r="X50" s="5">
        <v>105.7582</v>
      </c>
      <c r="Y50" s="5">
        <v>57.515300000000003</v>
      </c>
      <c r="Z50" s="5">
        <v>60.862900000000003</v>
      </c>
      <c r="AA50" s="5">
        <v>9.9268999999999998</v>
      </c>
      <c r="AB50" s="5">
        <v>1.9025000000000001</v>
      </c>
      <c r="AC50" s="5"/>
      <c r="AD50" s="5"/>
      <c r="AE50" s="5"/>
      <c r="AF50" s="5"/>
      <c r="AG50" s="5"/>
      <c r="AH50" s="5"/>
    </row>
    <row r="51" spans="1:34" x14ac:dyDescent="0.35">
      <c r="A51" s="1" t="s">
        <v>1</v>
      </c>
      <c r="B51" s="2">
        <v>7</v>
      </c>
      <c r="C51">
        <v>1</v>
      </c>
      <c r="D51" s="2">
        <v>18</v>
      </c>
      <c r="F51" s="6">
        <v>6.5699999999999981E-2</v>
      </c>
      <c r="G51" s="6">
        <v>3.7599999999999967E-2</v>
      </c>
      <c r="H51" s="6">
        <v>5.0500000000000045E-2</v>
      </c>
      <c r="I51" s="6">
        <v>0.15379999999999999</v>
      </c>
      <c r="J51" s="6">
        <v>41.839399999999998</v>
      </c>
      <c r="K51" s="6">
        <v>8.5343999999999998</v>
      </c>
      <c r="L51" s="6">
        <v>26.148199999999999</v>
      </c>
      <c r="M51" s="6">
        <v>636.82496194824978</v>
      </c>
      <c r="N51" s="6">
        <v>2.0455445544554425</v>
      </c>
      <c r="O51" s="6">
        <v>0.42717815344603371</v>
      </c>
      <c r="P51" s="6">
        <v>0.24447334200260057</v>
      </c>
      <c r="Q51" s="6">
        <v>0.32834850455136572</v>
      </c>
      <c r="R51" s="8">
        <v>0.34510000000000002</v>
      </c>
      <c r="S51" s="8">
        <v>672.36739999999998</v>
      </c>
      <c r="T51" s="8">
        <v>0.629</v>
      </c>
      <c r="U51" s="5">
        <v>671.94979999999998</v>
      </c>
      <c r="V51" s="5">
        <v>270.37220000000002</v>
      </c>
      <c r="W51" s="5">
        <v>316.64319999999998</v>
      </c>
      <c r="X51" s="5">
        <v>30.566299999999998</v>
      </c>
      <c r="Y51" s="5">
        <v>22.748999999999999</v>
      </c>
      <c r="Z51" s="5">
        <v>27.4071</v>
      </c>
      <c r="AA51" s="5">
        <v>2.9424999999999999</v>
      </c>
      <c r="AB51" s="5">
        <v>1.2695000000000001</v>
      </c>
      <c r="AC51" s="5"/>
      <c r="AD51" s="5"/>
      <c r="AE51" s="5"/>
      <c r="AF51" s="5"/>
      <c r="AG51" s="5"/>
      <c r="AH51" s="5"/>
    </row>
    <row r="52" spans="1:34" x14ac:dyDescent="0.35">
      <c r="A52" s="1" t="s">
        <v>1</v>
      </c>
      <c r="B52" s="2">
        <v>7</v>
      </c>
      <c r="C52">
        <v>1</v>
      </c>
      <c r="D52" s="2">
        <v>18</v>
      </c>
      <c r="F52" s="6">
        <v>6.3699999999999979E-2</v>
      </c>
      <c r="G52" s="6">
        <v>3.8999999999999979E-2</v>
      </c>
      <c r="H52" s="6">
        <v>5.8800000000000019E-2</v>
      </c>
      <c r="I52" s="6">
        <v>0.16149999999999998</v>
      </c>
      <c r="J52" s="6">
        <v>38.954799999999999</v>
      </c>
      <c r="K52" s="6">
        <v>8.1957000000000004</v>
      </c>
      <c r="L52" s="6">
        <v>28.223400000000002</v>
      </c>
      <c r="M52" s="6">
        <v>611.53532182103629</v>
      </c>
      <c r="N52" s="6">
        <v>1.7465986394557811</v>
      </c>
      <c r="O52" s="6">
        <v>0.39442724458204326</v>
      </c>
      <c r="P52" s="6">
        <v>0.24148606811145501</v>
      </c>
      <c r="Q52" s="6">
        <v>0.36408668730650173</v>
      </c>
      <c r="R52" s="8">
        <v>0.39739999999999998</v>
      </c>
      <c r="S52" s="8">
        <v>633.56240000000003</v>
      </c>
      <c r="T52" s="8">
        <v>0.78600000000000003</v>
      </c>
      <c r="U52" s="5">
        <v>633.07559999999989</v>
      </c>
      <c r="V52" s="5">
        <v>266.71629999999999</v>
      </c>
      <c r="W52" s="5">
        <v>207.60480000000001</v>
      </c>
      <c r="X52" s="5">
        <v>49.760599999999997</v>
      </c>
      <c r="Y52" s="5">
        <v>68.841700000000003</v>
      </c>
      <c r="Z52" s="5">
        <v>32.204099999999997</v>
      </c>
      <c r="AA52" s="5">
        <v>5.9326999999999996</v>
      </c>
      <c r="AB52" s="5">
        <v>2.0154000000000001</v>
      </c>
      <c r="AC52" s="5"/>
      <c r="AD52" s="5"/>
      <c r="AE52" s="5"/>
      <c r="AF52" s="5"/>
      <c r="AG52" s="5"/>
      <c r="AH52" s="5"/>
    </row>
    <row r="53" spans="1:34" x14ac:dyDescent="0.35">
      <c r="A53" s="1" t="s">
        <v>2</v>
      </c>
      <c r="B53" s="2">
        <v>7</v>
      </c>
      <c r="C53">
        <v>2</v>
      </c>
      <c r="D53" s="2">
        <v>18</v>
      </c>
      <c r="F53" s="6">
        <v>7.2699999999999987E-2</v>
      </c>
      <c r="G53" s="6">
        <v>5.1199999999999968E-2</v>
      </c>
      <c r="H53" s="6">
        <v>6.2E-2</v>
      </c>
      <c r="I53" s="6">
        <v>0.18589999999999995</v>
      </c>
      <c r="J53" s="6">
        <v>44.216000000000001</v>
      </c>
      <c r="K53" s="6">
        <v>9.3472000000000008</v>
      </c>
      <c r="L53" s="6">
        <v>35.2851</v>
      </c>
      <c r="M53" s="6">
        <v>608.19807427785429</v>
      </c>
      <c r="N53" s="6">
        <v>1.9983870967741928</v>
      </c>
      <c r="O53" s="6">
        <v>0.39107046799354495</v>
      </c>
      <c r="P53" s="6">
        <v>0.27541689080150605</v>
      </c>
      <c r="Q53" s="6">
        <v>0.333512641204949</v>
      </c>
      <c r="R53" s="5">
        <v>0.36109999999999998</v>
      </c>
      <c r="S53" s="5">
        <v>882.69359999999995</v>
      </c>
      <c r="T53" s="5">
        <v>0.90400000000000003</v>
      </c>
      <c r="U53" s="5">
        <v>879.02329999999995</v>
      </c>
      <c r="V53" s="5">
        <v>327.64920000000001</v>
      </c>
      <c r="W53" s="5">
        <v>405.27749999999997</v>
      </c>
      <c r="X53" s="5">
        <v>72.877399999999994</v>
      </c>
      <c r="Y53" s="5">
        <v>32.175400000000003</v>
      </c>
      <c r="Z53" s="5">
        <v>33.797499999999999</v>
      </c>
      <c r="AA53" s="5">
        <v>4.9363999999999999</v>
      </c>
      <c r="AB53" s="5">
        <v>2.3098999999999998</v>
      </c>
      <c r="AC53" s="5"/>
      <c r="AD53" s="5"/>
      <c r="AE53" s="5"/>
      <c r="AF53" s="5"/>
      <c r="AG53" s="5"/>
      <c r="AH53" s="5"/>
    </row>
    <row r="54" spans="1:34" x14ac:dyDescent="0.35">
      <c r="A54" s="1" t="s">
        <v>2</v>
      </c>
      <c r="B54" s="2">
        <v>7</v>
      </c>
      <c r="C54">
        <v>2</v>
      </c>
      <c r="D54" s="2">
        <v>18</v>
      </c>
      <c r="F54" s="6">
        <v>8.0099999999999949E-2</v>
      </c>
      <c r="G54" s="6">
        <v>5.4999999999999993E-2</v>
      </c>
      <c r="H54" s="6">
        <v>7.0500000000000007E-2</v>
      </c>
      <c r="I54" s="6">
        <v>0.20559999999999995</v>
      </c>
      <c r="J54" s="6">
        <v>46.9923</v>
      </c>
      <c r="K54" s="6">
        <v>9.3472000000000008</v>
      </c>
      <c r="L54" s="6">
        <v>39.389699999999998</v>
      </c>
      <c r="M54" s="6">
        <v>586.67041198501909</v>
      </c>
      <c r="N54" s="6">
        <v>1.9163120567375875</v>
      </c>
      <c r="O54" s="6">
        <v>0.38959143968871579</v>
      </c>
      <c r="P54" s="6">
        <v>0.26750972762645919</v>
      </c>
      <c r="Q54" s="6">
        <v>0.34289883268482502</v>
      </c>
      <c r="R54" s="5">
        <v>0.37759999999999999</v>
      </c>
      <c r="S54" s="5">
        <v>927.43719999999996</v>
      </c>
      <c r="T54" s="5">
        <v>1.038</v>
      </c>
      <c r="U54" s="5">
        <v>926.95359999999994</v>
      </c>
      <c r="V54" s="5">
        <v>418.84109999999998</v>
      </c>
      <c r="W54" s="5">
        <v>306.59339999999997</v>
      </c>
      <c r="X54" s="5">
        <v>81.924300000000002</v>
      </c>
      <c r="Y54" s="5">
        <v>58.768700000000003</v>
      </c>
      <c r="Z54" s="5">
        <v>51.4833</v>
      </c>
      <c r="AA54" s="5">
        <v>7.5921000000000003</v>
      </c>
      <c r="AB54" s="5">
        <v>1.7506999999999999</v>
      </c>
      <c r="AC54" s="5"/>
      <c r="AD54" s="5"/>
      <c r="AE54" s="5"/>
      <c r="AF54" s="5"/>
      <c r="AG54" s="5"/>
      <c r="AH54" s="5"/>
    </row>
    <row r="55" spans="1:34" x14ac:dyDescent="0.35">
      <c r="A55" s="1" t="s">
        <v>3</v>
      </c>
      <c r="B55" s="2">
        <v>7</v>
      </c>
      <c r="C55">
        <v>1</v>
      </c>
      <c r="D55" s="2">
        <v>19</v>
      </c>
      <c r="F55" s="6">
        <v>6.3699999999999979E-2</v>
      </c>
      <c r="G55" s="6">
        <v>3.9800000000000002E-2</v>
      </c>
      <c r="H55" s="6">
        <v>5.7299999999999962E-2</v>
      </c>
      <c r="I55" s="6">
        <v>0.16079999999999994</v>
      </c>
      <c r="J55" s="6">
        <v>38.628700000000002</v>
      </c>
      <c r="K55" s="6">
        <v>7.8571</v>
      </c>
      <c r="L55" s="6">
        <v>21.683299999999999</v>
      </c>
      <c r="M55" s="6">
        <v>606.41601255886997</v>
      </c>
      <c r="N55" s="6">
        <v>1.80628272251309</v>
      </c>
      <c r="O55" s="6">
        <v>0.39614427860696516</v>
      </c>
      <c r="P55" s="6">
        <v>0.24751243781094537</v>
      </c>
      <c r="Q55" s="6">
        <v>0.35634328358208944</v>
      </c>
      <c r="R55" s="5">
        <v>0.47160000000000002</v>
      </c>
      <c r="S55" s="5">
        <v>512.93640000000005</v>
      </c>
      <c r="T55" s="5">
        <v>0.89600000000000002</v>
      </c>
      <c r="U55" s="5">
        <v>512.12040000000002</v>
      </c>
      <c r="V55" s="5">
        <v>145.5376</v>
      </c>
      <c r="W55" s="5">
        <v>197.59530000000001</v>
      </c>
      <c r="X55" s="5">
        <v>79.478700000000003</v>
      </c>
      <c r="Y55" s="5">
        <v>36.781199999999998</v>
      </c>
      <c r="Z55" s="5">
        <v>44.649000000000001</v>
      </c>
      <c r="AA55" s="5">
        <v>4.7225000000000001</v>
      </c>
      <c r="AB55" s="5">
        <v>3.3561000000000001</v>
      </c>
      <c r="AC55" s="5"/>
      <c r="AD55" s="5"/>
      <c r="AE55" s="5"/>
      <c r="AF55" s="5"/>
      <c r="AG55" s="5"/>
      <c r="AH55" s="5"/>
    </row>
    <row r="56" spans="1:34" x14ac:dyDescent="0.35">
      <c r="A56" s="1" t="s">
        <v>3</v>
      </c>
      <c r="B56" s="2">
        <v>7</v>
      </c>
      <c r="C56">
        <v>1</v>
      </c>
      <c r="D56" s="2">
        <v>19</v>
      </c>
      <c r="F56" s="6">
        <v>7.2799999999999976E-2</v>
      </c>
      <c r="G56" s="6">
        <v>4.6899999999999997E-2</v>
      </c>
      <c r="H56" s="6">
        <v>6.6099999999999992E-2</v>
      </c>
      <c r="I56" s="6">
        <v>0.18579999999999997</v>
      </c>
      <c r="J56" s="6">
        <v>40.782699999999998</v>
      </c>
      <c r="K56" s="6">
        <v>7.8909000000000002</v>
      </c>
      <c r="L56" s="6">
        <v>28.1617</v>
      </c>
      <c r="M56" s="6">
        <v>560.20192307692321</v>
      </c>
      <c r="N56" s="6">
        <v>1.8108925869894097</v>
      </c>
      <c r="O56" s="6">
        <v>0.39181916038751341</v>
      </c>
      <c r="P56" s="6">
        <v>0.25242195909580195</v>
      </c>
      <c r="Q56" s="6">
        <v>0.35575888051668464</v>
      </c>
      <c r="R56" s="5">
        <v>0.41959999999999997</v>
      </c>
      <c r="S56" s="5">
        <v>545.62919999999997</v>
      </c>
      <c r="T56" s="8">
        <v>0.755</v>
      </c>
      <c r="U56" s="8">
        <v>544.90680000000009</v>
      </c>
      <c r="V56" s="8">
        <v>179.72970000000001</v>
      </c>
      <c r="W56" s="8">
        <v>227.4442</v>
      </c>
      <c r="X56" s="8">
        <v>62.831000000000003</v>
      </c>
      <c r="Y56" s="8">
        <v>39.403700000000001</v>
      </c>
      <c r="Z56" s="8">
        <v>28.026199999999999</v>
      </c>
      <c r="AA56" s="8">
        <v>5.0297000000000001</v>
      </c>
      <c r="AB56" s="8">
        <v>2.4422999999999999</v>
      </c>
      <c r="AC56" s="5"/>
      <c r="AD56" s="5"/>
      <c r="AE56" s="5"/>
      <c r="AF56" s="5"/>
      <c r="AG56" s="5"/>
      <c r="AH56" s="5"/>
    </row>
    <row r="57" spans="1:34" x14ac:dyDescent="0.35">
      <c r="A57" s="1" t="s">
        <v>3</v>
      </c>
      <c r="B57" s="2">
        <v>7</v>
      </c>
      <c r="C57">
        <v>2</v>
      </c>
      <c r="D57" s="2">
        <v>19</v>
      </c>
      <c r="F57" s="6">
        <v>6.6500000000000004E-2</v>
      </c>
      <c r="G57" s="6">
        <v>4.6800000000000008E-2</v>
      </c>
      <c r="H57" s="6">
        <v>6.4500000000000002E-2</v>
      </c>
      <c r="I57" s="6">
        <v>0.17780000000000001</v>
      </c>
      <c r="J57" s="6">
        <v>39.964399999999998</v>
      </c>
      <c r="K57" s="6">
        <v>8.3988999999999994</v>
      </c>
      <c r="L57" s="6">
        <v>26.519500000000001</v>
      </c>
      <c r="M57" s="6">
        <v>600.96842105263147</v>
      </c>
      <c r="N57" s="6">
        <v>1.7565891472868218</v>
      </c>
      <c r="O57" s="6">
        <v>0.37401574803149606</v>
      </c>
      <c r="P57" s="6">
        <v>0.2632170978627672</v>
      </c>
      <c r="Q57" s="6">
        <v>0.36276715410573679</v>
      </c>
      <c r="R57" s="5">
        <v>0.42699999999999999</v>
      </c>
      <c r="S57" s="5">
        <v>467.24720000000002</v>
      </c>
      <c r="T57" s="8">
        <v>0.66900000000000004</v>
      </c>
      <c r="U57" s="8">
        <v>467.19760000000008</v>
      </c>
      <c r="V57" s="8">
        <v>151.11770000000001</v>
      </c>
      <c r="W57" s="8">
        <v>206.51830000000001</v>
      </c>
      <c r="X57" s="8">
        <v>54.868400000000001</v>
      </c>
      <c r="Y57" s="8">
        <v>11.749000000000001</v>
      </c>
      <c r="Z57" s="8">
        <v>33.517800000000001</v>
      </c>
      <c r="AA57" s="8">
        <v>7.4142000000000001</v>
      </c>
      <c r="AB57" s="8">
        <v>2.0122</v>
      </c>
      <c r="AC57" s="5"/>
      <c r="AD57" s="5"/>
      <c r="AE57" s="5"/>
      <c r="AF57" s="5"/>
      <c r="AG57" s="5"/>
      <c r="AH57" s="5"/>
    </row>
    <row r="58" spans="1:34" x14ac:dyDescent="0.35">
      <c r="A58" s="1" t="s">
        <v>3</v>
      </c>
      <c r="B58" s="2">
        <v>7</v>
      </c>
      <c r="C58">
        <v>2</v>
      </c>
      <c r="D58" s="2">
        <v>19</v>
      </c>
      <c r="F58" s="6">
        <v>5.9599999999999986E-2</v>
      </c>
      <c r="G58" s="6">
        <v>3.78E-2</v>
      </c>
      <c r="H58" s="6">
        <v>5.7099999999999984E-2</v>
      </c>
      <c r="I58" s="6">
        <v>0.15449999999999997</v>
      </c>
      <c r="J58" s="6">
        <v>35.271000000000001</v>
      </c>
      <c r="K58" s="6">
        <v>7.3829000000000002</v>
      </c>
      <c r="L58" s="6">
        <v>25.1035</v>
      </c>
      <c r="M58" s="6">
        <v>591.795302013423</v>
      </c>
      <c r="N58" s="6">
        <v>1.7057793345008758</v>
      </c>
      <c r="O58" s="6">
        <v>0.38576051779935272</v>
      </c>
      <c r="P58" s="6">
        <v>0.24466019417475732</v>
      </c>
      <c r="Q58" s="6">
        <v>0.36957928802588991</v>
      </c>
      <c r="R58" s="5">
        <v>0.44080000000000003</v>
      </c>
      <c r="S58" s="5">
        <v>581.44150000000002</v>
      </c>
      <c r="T58" s="8">
        <v>0.88700000000000001</v>
      </c>
      <c r="U58" s="8">
        <v>581.37529999999992</v>
      </c>
      <c r="V58" s="8">
        <v>194.49629999999999</v>
      </c>
      <c r="W58" s="8">
        <v>242.14699999999999</v>
      </c>
      <c r="X58" s="8">
        <v>34.555300000000003</v>
      </c>
      <c r="Y58" s="8">
        <v>57.057200000000002</v>
      </c>
      <c r="Z58" s="8">
        <v>44.3703</v>
      </c>
      <c r="AA58" s="8">
        <v>6.7282999999999999</v>
      </c>
      <c r="AB58" s="8">
        <v>2.0209000000000001</v>
      </c>
      <c r="AC58" s="5"/>
      <c r="AD58" s="5"/>
      <c r="AE58" s="5"/>
      <c r="AF58" s="5"/>
      <c r="AG58" s="5"/>
      <c r="AH58" s="5"/>
    </row>
    <row r="59" spans="1:34" x14ac:dyDescent="0.35">
      <c r="A59" s="1" t="s">
        <v>1</v>
      </c>
      <c r="B59" s="2">
        <v>8</v>
      </c>
      <c r="C59">
        <v>1</v>
      </c>
      <c r="D59" s="2">
        <v>20</v>
      </c>
      <c r="F59" s="6">
        <v>4.4799999999999951E-2</v>
      </c>
      <c r="G59" s="6">
        <v>2.6600000000000013E-2</v>
      </c>
      <c r="H59" s="6">
        <v>4.4499999999999984E-2</v>
      </c>
      <c r="I59" s="6">
        <v>0.11589999999999995</v>
      </c>
      <c r="J59" s="6">
        <v>27.446200000000001</v>
      </c>
      <c r="K59" s="6">
        <v>6.1299000000000001</v>
      </c>
      <c r="L59" s="6">
        <v>17.4421</v>
      </c>
      <c r="M59" s="6">
        <v>612.63839285714357</v>
      </c>
      <c r="N59" s="6">
        <v>1.6044943820224717</v>
      </c>
      <c r="O59" s="6">
        <v>0.38654012079378752</v>
      </c>
      <c r="P59" s="6">
        <v>0.22950819672131167</v>
      </c>
      <c r="Q59" s="6">
        <v>0.3839516824849008</v>
      </c>
      <c r="R59" s="8">
        <v>0.41949999999999998</v>
      </c>
      <c r="S59" s="8">
        <v>384.44189999999998</v>
      </c>
      <c r="T59" s="8">
        <v>0.53100000000000003</v>
      </c>
      <c r="U59" s="5">
        <v>384.137</v>
      </c>
      <c r="V59" s="5">
        <v>149.93450000000001</v>
      </c>
      <c r="W59" s="5">
        <v>143.4434</v>
      </c>
      <c r="X59" s="5">
        <v>27.0688</v>
      </c>
      <c r="Y59" s="5">
        <v>28.2075</v>
      </c>
      <c r="Z59" s="5">
        <v>30.0825</v>
      </c>
      <c r="AA59" s="5">
        <v>3.6926000000000001</v>
      </c>
      <c r="AB59" s="5">
        <v>1.7077</v>
      </c>
      <c r="AC59" s="5"/>
      <c r="AD59" s="5"/>
      <c r="AE59" s="5"/>
      <c r="AF59" s="5"/>
      <c r="AG59" s="5"/>
      <c r="AH59" s="5"/>
    </row>
    <row r="60" spans="1:34" x14ac:dyDescent="0.35">
      <c r="A60" s="1" t="s">
        <v>1</v>
      </c>
      <c r="B60" s="2">
        <v>8</v>
      </c>
      <c r="C60">
        <v>1</v>
      </c>
      <c r="D60" s="2">
        <v>20</v>
      </c>
      <c r="F60" s="6">
        <v>5.8400000000000007E-2</v>
      </c>
      <c r="G60" s="6">
        <v>2.9500000000000026E-2</v>
      </c>
      <c r="H60" s="6">
        <v>5.7300000000000018E-2</v>
      </c>
      <c r="I60" s="6">
        <v>0.14520000000000005</v>
      </c>
      <c r="J60" s="6">
        <v>36.975999999999999</v>
      </c>
      <c r="K60" s="6">
        <v>5.7911999999999999</v>
      </c>
      <c r="L60" s="6">
        <v>24.706199999999999</v>
      </c>
      <c r="M60" s="6">
        <v>633.1506849315067</v>
      </c>
      <c r="N60" s="6">
        <v>1.5340314136125655</v>
      </c>
      <c r="O60" s="6">
        <v>0.40220385674931119</v>
      </c>
      <c r="P60" s="6">
        <v>0.2031680440771351</v>
      </c>
      <c r="Q60" s="6">
        <v>0.39462809917355368</v>
      </c>
      <c r="R60" s="8">
        <v>0.43809999999999999</v>
      </c>
      <c r="S60" s="8">
        <v>497.81380000000001</v>
      </c>
      <c r="T60" s="8">
        <v>0.75</v>
      </c>
      <c r="U60" s="5">
        <v>497.35210000000001</v>
      </c>
      <c r="V60" s="5">
        <v>231.7364</v>
      </c>
      <c r="W60" s="5">
        <v>122.2389</v>
      </c>
      <c r="X60" s="5">
        <v>38.526699999999998</v>
      </c>
      <c r="Y60" s="5">
        <v>55.497599999999998</v>
      </c>
      <c r="Z60" s="5">
        <v>38.862699999999997</v>
      </c>
      <c r="AA60" s="5">
        <v>5.3833000000000002</v>
      </c>
      <c r="AB60" s="5">
        <v>5.1064999999999996</v>
      </c>
      <c r="AC60" s="5"/>
      <c r="AD60" s="5"/>
      <c r="AE60" s="5"/>
      <c r="AF60" s="5"/>
      <c r="AG60" s="5"/>
      <c r="AH60" s="5"/>
    </row>
    <row r="61" spans="1:34" x14ac:dyDescent="0.35">
      <c r="A61" s="1" t="s">
        <v>2</v>
      </c>
      <c r="B61" s="2">
        <v>8</v>
      </c>
      <c r="C61">
        <v>2</v>
      </c>
      <c r="D61" s="2">
        <v>20</v>
      </c>
      <c r="F61" s="6">
        <v>6.1799999999999966E-2</v>
      </c>
      <c r="G61" s="6">
        <v>3.4200000000000008E-2</v>
      </c>
      <c r="H61" s="6">
        <v>6.3799999999999968E-2</v>
      </c>
      <c r="I61" s="6">
        <v>0.15979999999999994</v>
      </c>
      <c r="J61" s="6">
        <v>34.868000000000002</v>
      </c>
      <c r="K61" s="6">
        <v>6.1637000000000004</v>
      </c>
      <c r="L61" s="6">
        <v>26.286999999999999</v>
      </c>
      <c r="M61" s="6">
        <v>564.20711974110066</v>
      </c>
      <c r="N61" s="6">
        <v>1.5047021943573671</v>
      </c>
      <c r="O61" s="6">
        <v>0.38673341677096362</v>
      </c>
      <c r="P61" s="6">
        <v>0.21401752190237811</v>
      </c>
      <c r="Q61" s="6">
        <v>0.39924906132665827</v>
      </c>
      <c r="R61" s="5">
        <v>0.44069999999999998</v>
      </c>
      <c r="S61" s="5">
        <v>540.79650000000004</v>
      </c>
      <c r="T61" s="5">
        <v>0.82499999999999996</v>
      </c>
      <c r="U61" s="5">
        <v>540.36770000000001</v>
      </c>
      <c r="V61" s="5">
        <v>198.8896</v>
      </c>
      <c r="W61" s="5">
        <v>193.76759999999999</v>
      </c>
      <c r="X61" s="5">
        <v>52.694400000000002</v>
      </c>
      <c r="Y61" s="5">
        <v>42.5685</v>
      </c>
      <c r="Z61" s="5">
        <v>46.749000000000002</v>
      </c>
      <c r="AA61" s="5">
        <v>3.2330999999999999</v>
      </c>
      <c r="AB61" s="5">
        <v>2.4655</v>
      </c>
      <c r="AC61" s="5"/>
      <c r="AD61" s="5"/>
      <c r="AE61" s="5"/>
      <c r="AF61" s="5"/>
      <c r="AG61" s="5"/>
      <c r="AH61" s="5"/>
    </row>
    <row r="62" spans="1:34" x14ac:dyDescent="0.35">
      <c r="A62" s="1" t="s">
        <v>2</v>
      </c>
      <c r="B62" s="2">
        <v>8</v>
      </c>
      <c r="C62">
        <v>2</v>
      </c>
      <c r="D62" s="2">
        <v>20</v>
      </c>
      <c r="F62" s="6">
        <v>6.7300000000000026E-2</v>
      </c>
      <c r="G62" s="6">
        <v>3.4900000000000042E-2</v>
      </c>
      <c r="H62" s="6">
        <v>6.4100000000000046E-2</v>
      </c>
      <c r="I62" s="6">
        <v>0.16630000000000011</v>
      </c>
      <c r="J62" s="6">
        <v>39.478900000000003</v>
      </c>
      <c r="K62" s="6">
        <v>6.4347000000000003</v>
      </c>
      <c r="L62" s="6">
        <v>24.210799999999999</v>
      </c>
      <c r="M62" s="6">
        <v>586.61069836552736</v>
      </c>
      <c r="N62" s="6">
        <v>1.5943837753510139</v>
      </c>
      <c r="O62" s="6">
        <v>0.40469031870114242</v>
      </c>
      <c r="P62" s="6">
        <v>0.20986169573060745</v>
      </c>
      <c r="Q62" s="6">
        <v>0.38544798556825016</v>
      </c>
      <c r="R62" s="5">
        <v>0.42870000000000003</v>
      </c>
      <c r="S62" s="5">
        <v>506.58769999999998</v>
      </c>
      <c r="T62" s="5">
        <v>0.73099999999999998</v>
      </c>
      <c r="U62" s="5">
        <v>505.87419999999997</v>
      </c>
      <c r="V62" s="5">
        <v>202.21809999999999</v>
      </c>
      <c r="W62" s="5">
        <v>170.97739999999999</v>
      </c>
      <c r="X62" s="5">
        <v>48.790599999999998</v>
      </c>
      <c r="Y62" s="5">
        <v>37.351500000000001</v>
      </c>
      <c r="Z62" s="5">
        <v>38.676499999999997</v>
      </c>
      <c r="AA62" s="5">
        <v>5.9775</v>
      </c>
      <c r="AB62" s="5">
        <v>1.8826000000000001</v>
      </c>
      <c r="AC62" s="5"/>
      <c r="AD62" s="5"/>
      <c r="AE62" s="5"/>
      <c r="AF62" s="5"/>
      <c r="AG62" s="5"/>
      <c r="AH62" s="5"/>
    </row>
    <row r="63" spans="1:34" x14ac:dyDescent="0.35">
      <c r="A63" s="1" t="s">
        <v>3</v>
      </c>
      <c r="B63" s="2">
        <v>8</v>
      </c>
      <c r="C63">
        <v>1</v>
      </c>
      <c r="D63" s="2">
        <v>21</v>
      </c>
      <c r="F63" s="6">
        <v>4.500000000000004E-2</v>
      </c>
      <c r="G63" s="6">
        <v>2.629999999999999E-2</v>
      </c>
      <c r="H63" s="6">
        <v>4.7199999999999964E-2</v>
      </c>
      <c r="I63" s="6">
        <v>0.11849999999999999</v>
      </c>
      <c r="J63" s="6">
        <v>26.270900000000001</v>
      </c>
      <c r="K63" s="6">
        <v>5.8928000000000003</v>
      </c>
      <c r="L63" s="6">
        <v>22.9651</v>
      </c>
      <c r="M63" s="6">
        <v>583.79777777777724</v>
      </c>
      <c r="N63" s="6">
        <v>1.5105932203389849</v>
      </c>
      <c r="O63" s="6">
        <v>0.37974683544303833</v>
      </c>
      <c r="P63" s="6">
        <v>0.22194092827004211</v>
      </c>
      <c r="Q63" s="6">
        <v>0.39831223628691953</v>
      </c>
      <c r="R63" s="5">
        <v>0.40529999999999999</v>
      </c>
      <c r="S63" s="5">
        <v>358.73739999999998</v>
      </c>
      <c r="T63" s="8">
        <v>0.46300000000000002</v>
      </c>
      <c r="U63" s="8">
        <v>358.23809999999997</v>
      </c>
      <c r="V63" s="8">
        <v>177.37180000000001</v>
      </c>
      <c r="W63" s="8">
        <v>95.8583</v>
      </c>
      <c r="X63" s="8">
        <v>12.9198</v>
      </c>
      <c r="Y63" s="8">
        <v>44.898600000000002</v>
      </c>
      <c r="Z63" s="8">
        <v>22.794</v>
      </c>
      <c r="AA63" s="8">
        <v>2.6029</v>
      </c>
      <c r="AB63" s="8">
        <v>1.7927</v>
      </c>
      <c r="AC63" s="5"/>
      <c r="AD63" s="5"/>
      <c r="AE63" s="5"/>
      <c r="AF63" s="5"/>
      <c r="AG63" s="5"/>
      <c r="AH63" s="5"/>
    </row>
    <row r="64" spans="1:34" x14ac:dyDescent="0.35">
      <c r="A64" s="1" t="s">
        <v>3</v>
      </c>
      <c r="B64" s="2">
        <v>8</v>
      </c>
      <c r="C64">
        <v>1</v>
      </c>
      <c r="D64" s="2">
        <v>21</v>
      </c>
      <c r="F64" s="6">
        <v>4.8799999999999955E-2</v>
      </c>
      <c r="G64" s="6">
        <v>2.5500000000000023E-2</v>
      </c>
      <c r="H64" s="6">
        <v>5.1299999999999957E-2</v>
      </c>
      <c r="I64" s="6">
        <v>0.12559999999999993</v>
      </c>
      <c r="J64" s="6">
        <v>29.440899999999999</v>
      </c>
      <c r="K64" s="6">
        <v>5.3170999999999999</v>
      </c>
      <c r="L64" s="6">
        <v>20.015799999999999</v>
      </c>
      <c r="M64" s="6">
        <v>603.29713114754156</v>
      </c>
      <c r="N64" s="6">
        <v>1.448343079922028</v>
      </c>
      <c r="O64" s="6">
        <v>0.38853503184713362</v>
      </c>
      <c r="P64" s="6">
        <v>0.20302547770700666</v>
      </c>
      <c r="Q64" s="6">
        <v>0.40843949044585975</v>
      </c>
      <c r="R64" s="5">
        <v>0.40189999999999998</v>
      </c>
      <c r="S64" s="5">
        <v>571.3116</v>
      </c>
      <c r="T64" s="8">
        <v>0.72499999999999998</v>
      </c>
      <c r="U64" s="8">
        <v>570.7530999999999</v>
      </c>
      <c r="V64" s="8">
        <v>280.40789999999998</v>
      </c>
      <c r="W64" s="8">
        <v>157.6027</v>
      </c>
      <c r="X64" s="8">
        <v>36.368600000000001</v>
      </c>
      <c r="Y64" s="8">
        <v>55.795000000000002</v>
      </c>
      <c r="Z64" s="8">
        <v>31.060600000000001</v>
      </c>
      <c r="AA64" s="8">
        <v>5.3197999999999999</v>
      </c>
      <c r="AB64" s="8">
        <v>4.1985000000000001</v>
      </c>
      <c r="AC64" s="5"/>
      <c r="AD64" s="5"/>
      <c r="AE64" s="5"/>
      <c r="AF64" s="5"/>
      <c r="AG64" s="5"/>
      <c r="AH64" s="5"/>
    </row>
    <row r="65" spans="1:34" x14ac:dyDescent="0.35">
      <c r="A65" s="1" t="s">
        <v>3</v>
      </c>
      <c r="B65" s="2">
        <v>8</v>
      </c>
      <c r="C65">
        <v>2</v>
      </c>
      <c r="D65" s="2">
        <v>21</v>
      </c>
      <c r="F65" s="6">
        <v>4.2499999999999982E-2</v>
      </c>
      <c r="G65" s="6">
        <v>2.1900000000000031E-2</v>
      </c>
      <c r="H65" s="6">
        <v>3.7999999999999978E-2</v>
      </c>
      <c r="I65" s="6">
        <v>0.10239999999999999</v>
      </c>
      <c r="J65" s="6">
        <v>28.5169</v>
      </c>
      <c r="K65" s="6">
        <v>5.4524999999999997</v>
      </c>
      <c r="L65" s="6">
        <v>16.3124</v>
      </c>
      <c r="M65" s="6">
        <v>670.98588235294142</v>
      </c>
      <c r="N65" s="6">
        <v>1.6947368421052644</v>
      </c>
      <c r="O65" s="6">
        <v>0.41503906249999989</v>
      </c>
      <c r="P65" s="6">
        <v>0.21386718750000031</v>
      </c>
      <c r="Q65" s="6">
        <v>0.37109374999999983</v>
      </c>
      <c r="R65" s="5">
        <v>0.37519999999999998</v>
      </c>
      <c r="S65" s="5">
        <v>542.21370000000002</v>
      </c>
      <c r="T65" s="8">
        <v>0.59899999999999998</v>
      </c>
      <c r="U65" s="8">
        <v>542.00880000000006</v>
      </c>
      <c r="V65" s="8">
        <v>278.7201</v>
      </c>
      <c r="W65" s="8">
        <v>161.50229999999999</v>
      </c>
      <c r="X65" s="8">
        <v>23.0535</v>
      </c>
      <c r="Y65" s="8">
        <v>39.159799999999997</v>
      </c>
      <c r="Z65" s="8">
        <v>33.343000000000004</v>
      </c>
      <c r="AA65" s="8">
        <v>3.3824999999999998</v>
      </c>
      <c r="AB65" s="8">
        <v>2.8475999999999999</v>
      </c>
      <c r="AC65" s="5"/>
      <c r="AD65" s="5"/>
      <c r="AE65" s="5"/>
      <c r="AF65" s="5"/>
      <c r="AG65" s="5"/>
      <c r="AH65" s="5"/>
    </row>
    <row r="66" spans="1:34" x14ac:dyDescent="0.35">
      <c r="A66" s="1" t="s">
        <v>3</v>
      </c>
      <c r="B66" s="2">
        <v>8</v>
      </c>
      <c r="C66">
        <v>2</v>
      </c>
      <c r="D66" s="2">
        <v>21</v>
      </c>
      <c r="F66" s="6">
        <v>5.3300000000000014E-2</v>
      </c>
      <c r="G66" s="6">
        <v>3.1200000000000006E-2</v>
      </c>
      <c r="H66" s="6">
        <v>6.030000000000002E-2</v>
      </c>
      <c r="I66" s="6">
        <v>0.14480000000000004</v>
      </c>
      <c r="J66" s="6">
        <v>32.102400000000003</v>
      </c>
      <c r="K66" s="6">
        <v>6.2991999999999999</v>
      </c>
      <c r="L66" s="6">
        <v>26.0838</v>
      </c>
      <c r="M66" s="6">
        <v>602.29643527204496</v>
      </c>
      <c r="N66" s="6">
        <v>1.4013266998341625</v>
      </c>
      <c r="O66" s="6">
        <v>0.36809392265193369</v>
      </c>
      <c r="P66" s="6">
        <v>0.21546961325966849</v>
      </c>
      <c r="Q66" s="6">
        <v>0.4164364640883978</v>
      </c>
      <c r="R66" s="5">
        <v>0.40639999999999998</v>
      </c>
      <c r="S66" s="5">
        <v>439.47289999999998</v>
      </c>
      <c r="T66" s="8">
        <v>0.56999999999999995</v>
      </c>
      <c r="U66" s="8">
        <v>439.33229999999998</v>
      </c>
      <c r="V66" s="8">
        <v>205.952</v>
      </c>
      <c r="W66" s="8">
        <v>144.1934</v>
      </c>
      <c r="X66" s="8">
        <v>14.6473</v>
      </c>
      <c r="Y66" s="8">
        <v>30.667000000000002</v>
      </c>
      <c r="Z66" s="8">
        <v>35.520200000000003</v>
      </c>
      <c r="AA66" s="8">
        <v>5.7117000000000004</v>
      </c>
      <c r="AB66" s="8">
        <v>2.6406999999999998</v>
      </c>
      <c r="AC66" s="5"/>
      <c r="AD66" s="5"/>
      <c r="AE66" s="5"/>
      <c r="AF66" s="5"/>
      <c r="AG66" s="5"/>
      <c r="AH66" s="5"/>
    </row>
    <row r="69" spans="1:34" x14ac:dyDescent="0.35">
      <c r="F69" s="9"/>
    </row>
    <row r="88" spans="34:34" x14ac:dyDescent="0.35">
      <c r="AH88">
        <f>+++++++++++++++++++++++++++++++++++++++++++++++++++++++++++++++++++++++++AI88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S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emir Ninkovic</dc:creator>
  <cp:lastModifiedBy>Velemir Ninkovic</cp:lastModifiedBy>
  <dcterms:created xsi:type="dcterms:W3CDTF">2017-02-21T12:39:53Z</dcterms:created>
  <dcterms:modified xsi:type="dcterms:W3CDTF">2018-03-13T20:45:27Z</dcterms:modified>
</cp:coreProperties>
</file>